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180" yWindow="0" windowWidth="25360" windowHeight="15820" tabRatio="500"/>
  </bookViews>
  <sheets>
    <sheet name="18S_datase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" l="1"/>
  <c r="B143" i="1"/>
  <c r="B8" i="1"/>
  <c r="B9" i="1"/>
  <c r="B161" i="1"/>
  <c r="B12" i="1"/>
  <c r="B10" i="1"/>
  <c r="B11" i="1"/>
  <c r="B290" i="1"/>
  <c r="B14" i="1"/>
  <c r="B84" i="1"/>
  <c r="B13" i="1"/>
  <c r="B314" i="1"/>
  <c r="B40" i="1"/>
  <c r="B15" i="1"/>
  <c r="B357" i="1"/>
  <c r="B507" i="1"/>
  <c r="B16" i="1"/>
  <c r="B19" i="1"/>
  <c r="B457" i="1"/>
  <c r="B258" i="1"/>
  <c r="B17" i="1"/>
  <c r="B18" i="1"/>
  <c r="B81" i="1"/>
  <c r="B646" i="1"/>
  <c r="B20" i="1"/>
  <c r="B21" i="1"/>
  <c r="B508" i="1"/>
  <c r="B276" i="1"/>
  <c r="B54" i="1"/>
  <c r="B23" i="1"/>
  <c r="B22" i="1"/>
  <c r="B24" i="1"/>
  <c r="B25" i="1"/>
  <c r="B184" i="1"/>
  <c r="B344" i="1"/>
  <c r="B26" i="1"/>
  <c r="B647" i="1"/>
  <c r="B27" i="1"/>
  <c r="B291" i="1"/>
  <c r="B358" i="1"/>
  <c r="B28" i="1"/>
  <c r="B29" i="1"/>
  <c r="B30" i="1"/>
  <c r="B171" i="1"/>
  <c r="B251" i="1"/>
  <c r="B94" i="1"/>
  <c r="B31" i="1"/>
  <c r="B63" i="1"/>
  <c r="B32" i="1"/>
  <c r="B33" i="1"/>
  <c r="B34" i="1"/>
  <c r="B35" i="1"/>
  <c r="B648" i="1"/>
  <c r="B328" i="1"/>
  <c r="B567" i="1"/>
  <c r="B36" i="1"/>
  <c r="B383" i="1"/>
  <c r="B217" i="1"/>
  <c r="B37" i="1"/>
  <c r="B38" i="1"/>
  <c r="B55" i="1"/>
  <c r="B649" i="1"/>
  <c r="B41" i="1"/>
  <c r="B88" i="1"/>
  <c r="B39" i="1"/>
  <c r="B509" i="1"/>
  <c r="B43" i="1"/>
  <c r="B42" i="1"/>
  <c r="B103" i="1"/>
  <c r="B50" i="1"/>
  <c r="B133" i="1"/>
  <c r="B292" i="1"/>
  <c r="B205" i="1"/>
  <c r="B400" i="1"/>
  <c r="B44" i="1"/>
  <c r="B45" i="1"/>
  <c r="B345" i="1"/>
  <c r="B46" i="1"/>
  <c r="B92" i="1"/>
  <c r="B47" i="1"/>
  <c r="B75" i="1"/>
  <c r="B48" i="1"/>
  <c r="B49" i="1"/>
  <c r="B510" i="1"/>
  <c r="B52" i="1"/>
  <c r="B51" i="1"/>
  <c r="B384" i="1"/>
  <c r="B650" i="1"/>
  <c r="B79" i="1"/>
  <c r="B60" i="1"/>
  <c r="B61" i="1"/>
  <c r="B315" i="1"/>
  <c r="B53" i="1"/>
  <c r="B458" i="1"/>
  <c r="B511" i="1"/>
  <c r="B109" i="1"/>
  <c r="B57" i="1"/>
  <c r="B62" i="1"/>
  <c r="B459" i="1"/>
  <c r="B56" i="1"/>
  <c r="B58" i="1"/>
  <c r="B59" i="1"/>
  <c r="B118" i="1"/>
  <c r="B69" i="1"/>
  <c r="B401" i="1"/>
  <c r="B402" i="1"/>
  <c r="B78" i="1"/>
  <c r="B651" i="1"/>
  <c r="B652" i="1"/>
  <c r="B64" i="1"/>
  <c r="B85" i="1"/>
  <c r="B67" i="1"/>
  <c r="B65" i="1"/>
  <c r="B66" i="1"/>
  <c r="B653" i="1"/>
  <c r="B68" i="1"/>
  <c r="B97" i="1"/>
  <c r="B252" i="1"/>
  <c r="B460" i="1"/>
  <c r="B70" i="1"/>
  <c r="B160" i="1"/>
  <c r="B71" i="1"/>
  <c r="B72" i="1"/>
  <c r="B211" i="1"/>
  <c r="B73" i="1"/>
  <c r="B74" i="1"/>
  <c r="B82" i="1"/>
  <c r="B329" i="1"/>
  <c r="B76" i="1"/>
  <c r="B568" i="1"/>
  <c r="B77" i="1"/>
  <c r="B126" i="1"/>
  <c r="B80" i="1"/>
  <c r="B91" i="1"/>
  <c r="B83" i="1"/>
  <c r="B89" i="1"/>
  <c r="B90" i="1"/>
  <c r="B429" i="1"/>
  <c r="B461" i="1"/>
  <c r="B265" i="1"/>
  <c r="B86" i="1"/>
  <c r="B87" i="1"/>
  <c r="B93" i="1"/>
  <c r="B277" i="1"/>
  <c r="B123" i="1"/>
  <c r="B95" i="1"/>
  <c r="B430" i="1"/>
  <c r="B96" i="1"/>
  <c r="B127" i="1"/>
  <c r="B512" i="1"/>
  <c r="B513" i="1"/>
  <c r="B182" i="1"/>
  <c r="B99" i="1"/>
  <c r="B654" i="1"/>
  <c r="B105" i="1"/>
  <c r="B655" i="1"/>
  <c r="B124" i="1"/>
  <c r="B98" i="1"/>
  <c r="B173" i="1"/>
  <c r="B514" i="1"/>
  <c r="B656" i="1"/>
  <c r="B107" i="1"/>
  <c r="B100" i="1"/>
  <c r="B101" i="1"/>
  <c r="B163" i="1"/>
  <c r="B102" i="1"/>
  <c r="B657" i="1"/>
  <c r="B104" i="1"/>
  <c r="B106" i="1"/>
  <c r="B113" i="1"/>
  <c r="B108" i="1"/>
  <c r="B110" i="1"/>
  <c r="B116" i="1"/>
  <c r="B658" i="1"/>
  <c r="B221" i="1"/>
  <c r="B117" i="1"/>
  <c r="B278" i="1"/>
  <c r="B121" i="1"/>
  <c r="B111" i="1"/>
  <c r="B112" i="1"/>
  <c r="B569" i="1"/>
  <c r="B114" i="1"/>
  <c r="B570" i="1"/>
  <c r="B266" i="1"/>
  <c r="B659" i="1"/>
  <c r="B115" i="1"/>
  <c r="B155" i="1"/>
  <c r="B157" i="1"/>
  <c r="B571" i="1"/>
  <c r="B195" i="1"/>
  <c r="B188" i="1"/>
  <c r="B572" i="1"/>
  <c r="B431" i="1"/>
  <c r="B128" i="1"/>
  <c r="B198" i="1"/>
  <c r="B660" i="1"/>
  <c r="B119" i="1"/>
  <c r="B120" i="1"/>
  <c r="B300" i="1"/>
  <c r="B164" i="1"/>
  <c r="B137" i="1"/>
  <c r="B122" i="1"/>
  <c r="B403" i="1"/>
  <c r="B140" i="1"/>
  <c r="B359" i="1"/>
  <c r="B515" i="1"/>
  <c r="B129" i="1"/>
  <c r="B125" i="1"/>
  <c r="B267" i="1"/>
  <c r="B134" i="1"/>
  <c r="B131" i="1"/>
  <c r="B661" i="1"/>
  <c r="B662" i="1"/>
  <c r="B404" i="1"/>
  <c r="B138" i="1"/>
  <c r="B573" i="1"/>
  <c r="B130" i="1"/>
  <c r="B132" i="1"/>
  <c r="B170" i="1"/>
  <c r="B139" i="1"/>
  <c r="B142" i="1"/>
  <c r="B316" i="1"/>
  <c r="B317" i="1"/>
  <c r="B135" i="1"/>
  <c r="B136" i="1"/>
  <c r="B663" i="1"/>
  <c r="B141" i="1"/>
  <c r="B330" i="1"/>
  <c r="B144" i="1"/>
  <c r="B165" i="1"/>
  <c r="B199" i="1"/>
  <c r="B145" i="1"/>
  <c r="B146" i="1"/>
  <c r="B147" i="1"/>
  <c r="B222" i="1"/>
  <c r="B148" i="1"/>
  <c r="B152" i="1"/>
  <c r="B153" i="1"/>
  <c r="B462" i="1"/>
  <c r="B149" i="1"/>
  <c r="B253" i="1"/>
  <c r="B150" i="1"/>
  <c r="B151" i="1"/>
  <c r="B196" i="1"/>
  <c r="B154" i="1"/>
  <c r="B174" i="1"/>
  <c r="B212" i="1"/>
  <c r="B574" i="1"/>
  <c r="B432" i="1"/>
  <c r="B156" i="1"/>
  <c r="B158" i="1"/>
  <c r="B159" i="1"/>
  <c r="B575" i="1"/>
  <c r="B185" i="1"/>
  <c r="B331" i="1"/>
  <c r="B162" i="1"/>
  <c r="B189" i="1"/>
  <c r="B218" i="1"/>
  <c r="B166" i="1"/>
  <c r="B516" i="1"/>
  <c r="B664" i="1"/>
  <c r="B665" i="1"/>
  <c r="B666" i="1"/>
  <c r="B463" i="1"/>
  <c r="B167" i="1"/>
  <c r="B168" i="1"/>
  <c r="B268" i="1"/>
  <c r="B169" i="1"/>
  <c r="B177" i="1"/>
  <c r="B301" i="1"/>
  <c r="B186" i="1"/>
  <c r="B190" i="1"/>
  <c r="B172" i="1"/>
  <c r="B517" i="1"/>
  <c r="B213" i="1"/>
  <c r="B178" i="1"/>
  <c r="B175" i="1"/>
  <c r="B176" i="1"/>
  <c r="B179" i="1"/>
  <c r="B180" i="1"/>
  <c r="B279" i="1"/>
  <c r="B200" i="1"/>
  <c r="B246" i="1"/>
  <c r="B360" i="1"/>
  <c r="B219" i="1"/>
  <c r="B667" i="1"/>
  <c r="B191" i="1"/>
  <c r="B181" i="1"/>
  <c r="B192" i="1"/>
  <c r="B183" i="1"/>
  <c r="B187" i="1"/>
  <c r="B193" i="1"/>
  <c r="B668" i="1"/>
  <c r="B293" i="1"/>
  <c r="B214" i="1"/>
  <c r="B206" i="1"/>
  <c r="B280" i="1"/>
  <c r="B201" i="1"/>
  <c r="B194" i="1"/>
  <c r="B197" i="1"/>
  <c r="B247" i="1"/>
  <c r="B207" i="1"/>
  <c r="B361" i="1"/>
  <c r="B202" i="1"/>
  <c r="B203" i="1"/>
  <c r="B204" i="1"/>
  <c r="B433" i="1"/>
  <c r="B518" i="1"/>
  <c r="B576" i="1"/>
  <c r="B208" i="1"/>
  <c r="B346" i="1"/>
  <c r="B577" i="1"/>
  <c r="B209" i="1"/>
  <c r="B210" i="1"/>
  <c r="B669" i="1"/>
  <c r="B226" i="1"/>
  <c r="B215" i="1"/>
  <c r="B216" i="1"/>
  <c r="B248" i="1"/>
  <c r="B223" i="1"/>
  <c r="B227" i="1"/>
  <c r="B281" i="1"/>
  <c r="B220" i="1"/>
  <c r="B228" i="1"/>
  <c r="B254" i="1"/>
  <c r="B318" i="1"/>
  <c r="B519" i="1"/>
  <c r="B229" i="1"/>
  <c r="B224" i="1"/>
  <c r="B385" i="1"/>
  <c r="B332" i="1"/>
  <c r="B230" i="1"/>
  <c r="B225" i="1"/>
  <c r="B236" i="1"/>
  <c r="B231" i="1"/>
  <c r="B232" i="1"/>
  <c r="B282" i="1"/>
  <c r="B233" i="1"/>
  <c r="B234" i="1"/>
  <c r="B235" i="1"/>
  <c r="B237" i="1"/>
  <c r="B362" i="1"/>
  <c r="B238" i="1"/>
  <c r="B405" i="1"/>
  <c r="B239" i="1"/>
  <c r="B240" i="1"/>
  <c r="B241" i="1"/>
  <c r="B406" i="1"/>
  <c r="B670" i="1"/>
  <c r="B242" i="1"/>
  <c r="B243" i="1"/>
  <c r="B244" i="1"/>
  <c r="B245" i="1"/>
  <c r="B249" i="1"/>
  <c r="B520" i="1"/>
  <c r="B259" i="1"/>
  <c r="B269" i="1"/>
  <c r="B250" i="1"/>
  <c r="B671" i="1"/>
  <c r="B283" i="1"/>
  <c r="B255" i="1"/>
  <c r="B578" i="1"/>
  <c r="B407" i="1"/>
  <c r="B256" i="1"/>
  <c r="B257" i="1"/>
  <c r="B260" i="1"/>
  <c r="B261" i="1"/>
  <c r="B464" i="1"/>
  <c r="B465" i="1"/>
  <c r="B333" i="1"/>
  <c r="B386" i="1"/>
  <c r="B262" i="1"/>
  <c r="B263" i="1"/>
  <c r="B264" i="1"/>
  <c r="B270" i="1"/>
  <c r="B408" i="1"/>
  <c r="B302" i="1"/>
  <c r="B303" i="1"/>
  <c r="B271" i="1"/>
  <c r="B284" i="1"/>
  <c r="B272" i="1"/>
  <c r="B273" i="1"/>
  <c r="B466" i="1"/>
  <c r="B274" i="1"/>
  <c r="B275" i="1"/>
  <c r="B285" i="1"/>
  <c r="B334" i="1"/>
  <c r="B304" i="1"/>
  <c r="B672" i="1"/>
  <c r="B286" i="1"/>
  <c r="B287" i="1"/>
  <c r="B673" i="1"/>
  <c r="B294" i="1"/>
  <c r="B387" i="1"/>
  <c r="B288" i="1"/>
  <c r="B289" i="1"/>
  <c r="B295" i="1"/>
  <c r="B319" i="1"/>
  <c r="B305" i="1"/>
  <c r="B296" i="1"/>
  <c r="B363" i="1"/>
  <c r="B521" i="1"/>
  <c r="B347" i="1"/>
  <c r="B467" i="1"/>
  <c r="B297" i="1"/>
  <c r="B298" i="1"/>
  <c r="B299" i="1"/>
  <c r="B468" i="1"/>
  <c r="B320" i="1"/>
  <c r="B579" i="1"/>
  <c r="B348" i="1"/>
  <c r="B364" i="1"/>
  <c r="B306" i="1"/>
  <c r="B307" i="1"/>
  <c r="B674" i="1"/>
  <c r="B308" i="1"/>
  <c r="B388" i="1"/>
  <c r="B309" i="1"/>
  <c r="B335" i="1"/>
  <c r="B310" i="1"/>
  <c r="B321" i="1"/>
  <c r="B311" i="1"/>
  <c r="B312" i="1"/>
  <c r="B313" i="1"/>
  <c r="B349" i="1"/>
  <c r="B322" i="1"/>
  <c r="B389" i="1"/>
  <c r="B365" i="1"/>
  <c r="B350" i="1"/>
  <c r="B409" i="1"/>
  <c r="B336" i="1"/>
  <c r="B323" i="1"/>
  <c r="B337" i="1"/>
  <c r="B324" i="1"/>
  <c r="B325" i="1"/>
  <c r="B326" i="1"/>
  <c r="B327" i="1"/>
  <c r="B366" i="1"/>
  <c r="B580" i="1"/>
  <c r="B338" i="1"/>
  <c r="B351" i="1"/>
  <c r="B339" i="1"/>
  <c r="B340" i="1"/>
  <c r="B341" i="1"/>
  <c r="B342" i="1"/>
  <c r="B367" i="1"/>
  <c r="B343" i="1"/>
  <c r="B581" i="1"/>
  <c r="B434" i="1"/>
  <c r="B352" i="1"/>
  <c r="B675" i="1"/>
  <c r="B435" i="1"/>
  <c r="B676" i="1"/>
  <c r="B677" i="1"/>
  <c r="B368" i="1"/>
  <c r="B410" i="1"/>
  <c r="B353" i="1"/>
  <c r="B678" i="1"/>
  <c r="B436" i="1"/>
  <c r="B354" i="1"/>
  <c r="B355" i="1"/>
  <c r="B356" i="1"/>
  <c r="B369" i="1"/>
  <c r="B370" i="1"/>
  <c r="B371" i="1"/>
  <c r="B372" i="1"/>
  <c r="B373" i="1"/>
  <c r="B522" i="1"/>
  <c r="B523" i="1"/>
  <c r="B374" i="1"/>
  <c r="B375" i="1"/>
  <c r="B582" i="1"/>
  <c r="B524" i="1"/>
  <c r="B679" i="1"/>
  <c r="B680" i="1"/>
  <c r="B390" i="1"/>
  <c r="B469" i="1"/>
  <c r="B376" i="1"/>
  <c r="B377" i="1"/>
  <c r="B378" i="1"/>
  <c r="B379" i="1"/>
  <c r="B391" i="1"/>
  <c r="B380" i="1"/>
  <c r="B411" i="1"/>
  <c r="B381" i="1"/>
  <c r="B382" i="1"/>
  <c r="B392" i="1"/>
  <c r="B393" i="1"/>
  <c r="B412" i="1"/>
  <c r="B394" i="1"/>
  <c r="B395" i="1"/>
  <c r="B583" i="1"/>
  <c r="B396" i="1"/>
  <c r="B681" i="1"/>
  <c r="B397" i="1"/>
  <c r="B398" i="1"/>
  <c r="B399" i="1"/>
  <c r="B413" i="1"/>
  <c r="B584" i="1"/>
  <c r="B414" i="1"/>
  <c r="B682" i="1"/>
  <c r="B437" i="1"/>
  <c r="B585" i="1"/>
  <c r="B415" i="1"/>
  <c r="B416" i="1"/>
  <c r="B417" i="1"/>
  <c r="B438" i="1"/>
  <c r="B418" i="1"/>
  <c r="B419" i="1"/>
  <c r="B420" i="1"/>
  <c r="B421" i="1"/>
  <c r="B422" i="1"/>
  <c r="B683" i="1"/>
  <c r="B423" i="1"/>
  <c r="B424" i="1"/>
  <c r="B425" i="1"/>
  <c r="B470" i="1"/>
  <c r="B426" i="1"/>
  <c r="B427" i="1"/>
  <c r="B428" i="1"/>
  <c r="B439" i="1"/>
  <c r="B440" i="1"/>
  <c r="B441" i="1"/>
  <c r="B442" i="1"/>
  <c r="B525" i="1"/>
  <c r="B443" i="1"/>
  <c r="B444" i="1"/>
  <c r="B445" i="1"/>
  <c r="B446" i="1"/>
  <c r="B447" i="1"/>
  <c r="B684" i="1"/>
  <c r="B448" i="1"/>
  <c r="B685" i="1"/>
  <c r="B449" i="1"/>
  <c r="B450" i="1"/>
  <c r="B471" i="1"/>
  <c r="B451" i="1"/>
  <c r="B452" i="1"/>
  <c r="B472" i="1"/>
  <c r="B453" i="1"/>
  <c r="B454" i="1"/>
  <c r="B455" i="1"/>
  <c r="B456" i="1"/>
  <c r="B473" i="1"/>
  <c r="B474" i="1"/>
  <c r="B475" i="1"/>
  <c r="B586" i="1"/>
  <c r="B526" i="1"/>
  <c r="B527" i="1"/>
  <c r="B476" i="1"/>
  <c r="B477" i="1"/>
  <c r="B478" i="1"/>
  <c r="B479" i="1"/>
  <c r="B480" i="1"/>
  <c r="B528" i="1"/>
  <c r="B481" i="1"/>
  <c r="B482" i="1"/>
  <c r="B483" i="1"/>
  <c r="B587" i="1"/>
  <c r="B484" i="1"/>
  <c r="B485" i="1"/>
  <c r="B529" i="1"/>
  <c r="B686" i="1"/>
  <c r="B530" i="1"/>
  <c r="B486" i="1"/>
  <c r="B487" i="1"/>
  <c r="B488" i="1"/>
  <c r="B489" i="1"/>
  <c r="B687" i="1"/>
  <c r="B490" i="1"/>
  <c r="B491" i="1"/>
  <c r="B492" i="1"/>
  <c r="B493" i="1"/>
  <c r="B494" i="1"/>
  <c r="B588" i="1"/>
  <c r="B688" i="1"/>
  <c r="B495" i="1"/>
  <c r="B689" i="1"/>
  <c r="B496" i="1"/>
  <c r="B497" i="1"/>
  <c r="B498" i="1"/>
  <c r="B499" i="1"/>
  <c r="B500" i="1"/>
  <c r="B501" i="1"/>
  <c r="B502" i="1"/>
  <c r="B503" i="1"/>
  <c r="B504" i="1"/>
  <c r="B505" i="1"/>
  <c r="B506" i="1"/>
  <c r="B531" i="1"/>
  <c r="B532" i="1"/>
  <c r="B690" i="1"/>
  <c r="B533" i="1"/>
  <c r="B534" i="1"/>
  <c r="B535" i="1"/>
  <c r="B536" i="1"/>
  <c r="B537" i="1"/>
  <c r="B691" i="1"/>
  <c r="B538" i="1"/>
  <c r="B589" i="1"/>
  <c r="B590" i="1"/>
  <c r="B539" i="1"/>
  <c r="B591" i="1"/>
  <c r="B540" i="1"/>
  <c r="B541" i="1"/>
  <c r="B542" i="1"/>
  <c r="B543" i="1"/>
  <c r="B544" i="1"/>
  <c r="B545" i="1"/>
  <c r="B546" i="1"/>
  <c r="B547" i="1"/>
  <c r="B548" i="1"/>
  <c r="B549" i="1"/>
  <c r="B550" i="1"/>
  <c r="B692" i="1"/>
  <c r="B551" i="1"/>
  <c r="B552" i="1"/>
  <c r="B693" i="1"/>
  <c r="B553" i="1"/>
  <c r="B554" i="1"/>
  <c r="B555" i="1"/>
  <c r="B556" i="1"/>
  <c r="B592" i="1"/>
  <c r="B557" i="1"/>
  <c r="B558" i="1"/>
  <c r="B559" i="1"/>
  <c r="B560" i="1"/>
  <c r="B561" i="1"/>
  <c r="B562" i="1"/>
  <c r="B563" i="1"/>
  <c r="B564" i="1"/>
  <c r="B593" i="1"/>
  <c r="B565" i="1"/>
  <c r="B566" i="1"/>
  <c r="B594" i="1"/>
  <c r="B595" i="1"/>
  <c r="B596" i="1"/>
  <c r="B597" i="1"/>
  <c r="B598" i="1"/>
  <c r="B599" i="1"/>
  <c r="B694" i="1"/>
  <c r="B600" i="1"/>
  <c r="B601" i="1"/>
  <c r="B602" i="1"/>
  <c r="B603" i="1"/>
  <c r="B604" i="1"/>
  <c r="B605" i="1"/>
  <c r="B606" i="1"/>
  <c r="B607" i="1"/>
  <c r="B608" i="1"/>
  <c r="B609" i="1"/>
  <c r="B695" i="1"/>
  <c r="B610" i="1"/>
  <c r="B611" i="1"/>
  <c r="B612" i="1"/>
  <c r="B613" i="1"/>
  <c r="B614" i="1"/>
  <c r="B696" i="1"/>
  <c r="B615" i="1"/>
  <c r="B616" i="1"/>
  <c r="B617" i="1"/>
  <c r="B618" i="1"/>
  <c r="B619" i="1"/>
  <c r="B620" i="1"/>
  <c r="B621" i="1"/>
  <c r="B697" i="1"/>
  <c r="B622" i="1"/>
  <c r="B623" i="1"/>
  <c r="B698" i="1"/>
  <c r="B624" i="1"/>
  <c r="B625" i="1"/>
  <c r="B626" i="1"/>
  <c r="B627" i="1"/>
  <c r="B628" i="1"/>
  <c r="B629" i="1"/>
  <c r="B630" i="1"/>
  <c r="B631" i="1"/>
  <c r="B699" i="1"/>
  <c r="B632" i="1"/>
  <c r="B633" i="1"/>
  <c r="B634" i="1"/>
  <c r="B635" i="1"/>
  <c r="B636" i="1"/>
  <c r="B700" i="1"/>
  <c r="B637" i="1"/>
  <c r="B638" i="1"/>
  <c r="B639" i="1"/>
  <c r="B640" i="1"/>
  <c r="B641" i="1"/>
  <c r="B642" i="1"/>
  <c r="B643" i="1"/>
  <c r="B644" i="1"/>
  <c r="B645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6" i="1"/>
</calcChain>
</file>

<file path=xl/sharedStrings.xml><?xml version="1.0" encoding="utf-8"?>
<sst xmlns="http://schemas.openxmlformats.org/spreadsheetml/2006/main" count="1897" uniqueCount="1763">
  <si>
    <t>Otu0001</t>
  </si>
  <si>
    <t>Otu0002</t>
  </si>
  <si>
    <t>Otu0003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Otu0032</t>
  </si>
  <si>
    <t>Otu0033</t>
  </si>
  <si>
    <t>Otu0034</t>
  </si>
  <si>
    <t>Otu0035</t>
  </si>
  <si>
    <t>Otu0036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1</t>
  </si>
  <si>
    <t>Otu0052</t>
  </si>
  <si>
    <t>Otu0053</t>
  </si>
  <si>
    <t>Otu0054</t>
  </si>
  <si>
    <t>Otu0055</t>
  </si>
  <si>
    <t>Otu0056</t>
  </si>
  <si>
    <t>Otu0057</t>
  </si>
  <si>
    <t>Otu0059</t>
  </si>
  <si>
    <t>Otu0060</t>
  </si>
  <si>
    <t>Otu0061</t>
  </si>
  <si>
    <t>Otu0062</t>
  </si>
  <si>
    <t>Otu0063</t>
  </si>
  <si>
    <t>Otu0065</t>
  </si>
  <si>
    <t>Otu0067</t>
  </si>
  <si>
    <t>Otu0068</t>
  </si>
  <si>
    <t>Otu0069</t>
  </si>
  <si>
    <t>Otu0070</t>
  </si>
  <si>
    <t>Otu0072</t>
  </si>
  <si>
    <t>Otu0074</t>
  </si>
  <si>
    <t>Otu0075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9</t>
  </si>
  <si>
    <t>Otu0091</t>
  </si>
  <si>
    <t>Otu0094</t>
  </si>
  <si>
    <t>Otu0095</t>
  </si>
  <si>
    <t>Otu0096</t>
  </si>
  <si>
    <t>Otu0097</t>
  </si>
  <si>
    <t>Otu0098</t>
  </si>
  <si>
    <t>Otu0099</t>
  </si>
  <si>
    <t>Otu0101</t>
  </si>
  <si>
    <t>Otu0102</t>
  </si>
  <si>
    <t>Otu0103</t>
  </si>
  <si>
    <t>Otu0104</t>
  </si>
  <si>
    <t>Otu0105</t>
  </si>
  <si>
    <t>Otu0106</t>
  </si>
  <si>
    <t>Otu0108</t>
  </si>
  <si>
    <t>Otu0109</t>
  </si>
  <si>
    <t>Otu0111</t>
  </si>
  <si>
    <t>Otu0112</t>
  </si>
  <si>
    <t>Otu0113</t>
  </si>
  <si>
    <t>Otu0114</t>
  </si>
  <si>
    <t>Otu0115</t>
  </si>
  <si>
    <t>Otu0116</t>
  </si>
  <si>
    <t>Otu0117</t>
  </si>
  <si>
    <t>Otu0118</t>
  </si>
  <si>
    <t>Otu0119</t>
  </si>
  <si>
    <t>Otu0120</t>
  </si>
  <si>
    <t>Otu0121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4</t>
  </si>
  <si>
    <t>Otu0136</t>
  </si>
  <si>
    <t>Otu0137</t>
  </si>
  <si>
    <t>Otu0139</t>
  </si>
  <si>
    <t>Otu0140</t>
  </si>
  <si>
    <t>Otu0142</t>
  </si>
  <si>
    <t>Otu0143</t>
  </si>
  <si>
    <t>Otu0144</t>
  </si>
  <si>
    <t>Otu0145</t>
  </si>
  <si>
    <t>Otu0151</t>
  </si>
  <si>
    <t>Otu0155</t>
  </si>
  <si>
    <t>Otu0156</t>
  </si>
  <si>
    <t>Otu0157</t>
  </si>
  <si>
    <t>Otu0159</t>
  </si>
  <si>
    <t>Otu0160</t>
  </si>
  <si>
    <t>Otu0161</t>
  </si>
  <si>
    <t>Otu0162</t>
  </si>
  <si>
    <t>Otu0163</t>
  </si>
  <si>
    <t>Otu0164</t>
  </si>
  <si>
    <t>Otu0165</t>
  </si>
  <si>
    <t>Otu0166</t>
  </si>
  <si>
    <t>Otu0167</t>
  </si>
  <si>
    <t>Otu0168</t>
  </si>
  <si>
    <t>Otu0169</t>
  </si>
  <si>
    <t>Otu0170</t>
  </si>
  <si>
    <t>Otu0171</t>
  </si>
  <si>
    <t>Otu0172</t>
  </si>
  <si>
    <t>Otu0173</t>
  </si>
  <si>
    <t>Otu0174</t>
  </si>
  <si>
    <t>Otu0175</t>
  </si>
  <si>
    <t>Otu0177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Otu0187</t>
  </si>
  <si>
    <t>Otu0189</t>
  </si>
  <si>
    <t>Otu0190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2</t>
  </si>
  <si>
    <t>Otu0203</t>
  </si>
  <si>
    <t>Otu0204</t>
  </si>
  <si>
    <t>Otu0205</t>
  </si>
  <si>
    <t>Otu0207</t>
  </si>
  <si>
    <t>Otu0208</t>
  </si>
  <si>
    <t>Otu0209</t>
  </si>
  <si>
    <t>Otu0210</t>
  </si>
  <si>
    <t>Otu0211</t>
  </si>
  <si>
    <t>Otu0212</t>
  </si>
  <si>
    <t>Otu0213</t>
  </si>
  <si>
    <t>Otu0215</t>
  </si>
  <si>
    <t>Otu0217</t>
  </si>
  <si>
    <t>Otu0218</t>
  </si>
  <si>
    <t>Otu0221</t>
  </si>
  <si>
    <t>Otu0222</t>
  </si>
  <si>
    <t>Otu0223</t>
  </si>
  <si>
    <t>Otu0224</t>
  </si>
  <si>
    <t>Otu0225</t>
  </si>
  <si>
    <t>Otu0226</t>
  </si>
  <si>
    <t>Otu0229</t>
  </si>
  <si>
    <t>Otu0231</t>
  </si>
  <si>
    <t>Otu0232</t>
  </si>
  <si>
    <t>Otu0234</t>
  </si>
  <si>
    <t>Otu0235</t>
  </si>
  <si>
    <t>Otu0236</t>
  </si>
  <si>
    <t>Otu0237</t>
  </si>
  <si>
    <t>Otu0238</t>
  </si>
  <si>
    <t>Otu0239</t>
  </si>
  <si>
    <t>Otu0240</t>
  </si>
  <si>
    <t>Otu0241</t>
  </si>
  <si>
    <t>Otu0242</t>
  </si>
  <si>
    <t>Otu0246</t>
  </si>
  <si>
    <t>Otu0247</t>
  </si>
  <si>
    <t>Otu0248</t>
  </si>
  <si>
    <t>Otu0249</t>
  </si>
  <si>
    <t>Otu0251</t>
  </si>
  <si>
    <t>Otu0253</t>
  </si>
  <si>
    <t>Otu0254</t>
  </si>
  <si>
    <t>Otu0255</t>
  </si>
  <si>
    <t>Otu0256</t>
  </si>
  <si>
    <t>Otu0257</t>
  </si>
  <si>
    <t>Otu0258</t>
  </si>
  <si>
    <t>Otu0259</t>
  </si>
  <si>
    <t>Otu0260</t>
  </si>
  <si>
    <t>Otu0262</t>
  </si>
  <si>
    <t>Otu0263</t>
  </si>
  <si>
    <t>Otu0265</t>
  </si>
  <si>
    <t>Otu0266</t>
  </si>
  <si>
    <t>Otu0268</t>
  </si>
  <si>
    <t>Otu0270</t>
  </si>
  <si>
    <t>Otu0271</t>
  </si>
  <si>
    <t>Otu0272</t>
  </si>
  <si>
    <t>Otu0273</t>
  </si>
  <si>
    <t>Otu0274</t>
  </si>
  <si>
    <t>Otu0277</t>
  </si>
  <si>
    <t>Otu0278</t>
  </si>
  <si>
    <t>Otu0279</t>
  </si>
  <si>
    <t>Otu0280</t>
  </si>
  <si>
    <t>Otu0281</t>
  </si>
  <si>
    <t>Otu0282</t>
  </si>
  <si>
    <t>Otu0283</t>
  </si>
  <si>
    <t>Otu0285</t>
  </si>
  <si>
    <t>Otu0287</t>
  </si>
  <si>
    <t>Otu0288</t>
  </si>
  <si>
    <t>Otu0289</t>
  </si>
  <si>
    <t>Otu0290</t>
  </si>
  <si>
    <t>Otu0291</t>
  </si>
  <si>
    <t>Otu0293</t>
  </si>
  <si>
    <t>Otu0294</t>
  </si>
  <si>
    <t>Otu0296</t>
  </si>
  <si>
    <t>Otu0298</t>
  </si>
  <si>
    <t>Otu0299</t>
  </si>
  <si>
    <t>Otu0302</t>
  </si>
  <si>
    <t>Otu0304</t>
  </si>
  <si>
    <t>Otu0305</t>
  </si>
  <si>
    <t>Otu0306</t>
  </si>
  <si>
    <t>Otu0307</t>
  </si>
  <si>
    <t>Otu0308</t>
  </si>
  <si>
    <t>Otu0310</t>
  </si>
  <si>
    <t>Otu0311</t>
  </si>
  <si>
    <t>Otu0312</t>
  </si>
  <si>
    <t>Otu0313</t>
  </si>
  <si>
    <t>Otu0314</t>
  </si>
  <si>
    <t>Otu0315</t>
  </si>
  <si>
    <t>Otu0316</t>
  </si>
  <si>
    <t>Otu0318</t>
  </si>
  <si>
    <t>Otu0321</t>
  </si>
  <si>
    <t>Otu0322</t>
  </si>
  <si>
    <t>Otu0323</t>
  </si>
  <si>
    <t>Otu0324</t>
  </si>
  <si>
    <t>Otu0325</t>
  </si>
  <si>
    <t>Otu0326</t>
  </si>
  <si>
    <t>Otu0327</t>
  </si>
  <si>
    <t>Otu0328</t>
  </si>
  <si>
    <t>Otu0330</t>
  </si>
  <si>
    <t>Otu0331</t>
  </si>
  <si>
    <t>Otu0332</t>
  </si>
  <si>
    <t>Otu0333</t>
  </si>
  <si>
    <t>Otu0336</t>
  </si>
  <si>
    <t>Otu0337</t>
  </si>
  <si>
    <t>Otu0338</t>
  </si>
  <si>
    <t>Otu0339</t>
  </si>
  <si>
    <t>Otu0341</t>
  </si>
  <si>
    <t>Otu0343</t>
  </si>
  <si>
    <t>Otu0344</t>
  </si>
  <si>
    <t>Otu0345</t>
  </si>
  <si>
    <t>Otu0346</t>
  </si>
  <si>
    <t>Otu0349</t>
  </si>
  <si>
    <t>Otu0350</t>
  </si>
  <si>
    <t>Otu0351</t>
  </si>
  <si>
    <t>Otu0352</t>
  </si>
  <si>
    <t>Otu0353</t>
  </si>
  <si>
    <t>Otu0354</t>
  </si>
  <si>
    <t>Otu0356</t>
  </si>
  <si>
    <t>Otu0358</t>
  </si>
  <si>
    <t>Otu0360</t>
  </si>
  <si>
    <t>Otu0363</t>
  </si>
  <si>
    <t>Otu0364</t>
  </si>
  <si>
    <t>Otu0366</t>
  </si>
  <si>
    <t>Otu0367</t>
  </si>
  <si>
    <t>Otu0368</t>
  </si>
  <si>
    <t>Otu0371</t>
  </si>
  <si>
    <t>Otu0372</t>
  </si>
  <si>
    <t>Otu0373</t>
  </si>
  <si>
    <t>Otu0374</t>
  </si>
  <si>
    <t>Otu0376</t>
  </si>
  <si>
    <t>Otu0377</t>
  </si>
  <si>
    <t>Otu0378</t>
  </si>
  <si>
    <t>Otu0379</t>
  </si>
  <si>
    <t>Otu0381</t>
  </si>
  <si>
    <t>Otu0382</t>
  </si>
  <si>
    <t>Otu0384</t>
  </si>
  <si>
    <t>Otu0386</t>
  </si>
  <si>
    <t>Otu0388</t>
  </si>
  <si>
    <t>Otu0391</t>
  </si>
  <si>
    <t>Otu0392</t>
  </si>
  <si>
    <t>Otu0393</t>
  </si>
  <si>
    <t>Otu0394</t>
  </si>
  <si>
    <t>Otu0395</t>
  </si>
  <si>
    <t>Otu0396</t>
  </si>
  <si>
    <t>Otu0397</t>
  </si>
  <si>
    <t>Otu0398</t>
  </si>
  <si>
    <t>Otu0399</t>
  </si>
  <si>
    <t>Otu0401</t>
  </si>
  <si>
    <t>Otu0402</t>
  </si>
  <si>
    <t>Otu0403</t>
  </si>
  <si>
    <t>Otu0404</t>
  </si>
  <si>
    <t>Otu0406</t>
  </si>
  <si>
    <t>Otu0407</t>
  </si>
  <si>
    <t>Otu0408</t>
  </si>
  <si>
    <t>Otu0411</t>
  </si>
  <si>
    <t>Otu0412</t>
  </si>
  <si>
    <t>Otu0413</t>
  </si>
  <si>
    <t>Otu0414</t>
  </si>
  <si>
    <t>Otu0416</t>
  </si>
  <si>
    <t>Otu0417</t>
  </si>
  <si>
    <t>Otu0419</t>
  </si>
  <si>
    <t>Otu0420</t>
  </si>
  <si>
    <t>Otu0421</t>
  </si>
  <si>
    <t>Otu0424</t>
  </si>
  <si>
    <t>Otu0426</t>
  </si>
  <si>
    <t>Otu0427</t>
  </si>
  <si>
    <t>Otu0428</t>
  </si>
  <si>
    <t>Otu0430</t>
  </si>
  <si>
    <t>Otu0432</t>
  </si>
  <si>
    <t>Otu0433</t>
  </si>
  <si>
    <t>Otu0435</t>
  </si>
  <si>
    <t>Otu0436</t>
  </si>
  <si>
    <t>Otu0438</t>
  </si>
  <si>
    <t>Otu0440</t>
  </si>
  <si>
    <t>Otu0442</t>
  </si>
  <si>
    <t>Otu0444</t>
  </si>
  <si>
    <t>Otu0445</t>
  </si>
  <si>
    <t>Otu0446</t>
  </si>
  <si>
    <t>Otu0447</t>
  </si>
  <si>
    <t>Otu0450</t>
  </si>
  <si>
    <t>Otu0451</t>
  </si>
  <si>
    <t>Otu0452</t>
  </si>
  <si>
    <t>Otu0453</t>
  </si>
  <si>
    <t>Otu0455</t>
  </si>
  <si>
    <t>Otu0456</t>
  </si>
  <si>
    <t>Otu0457</t>
  </si>
  <si>
    <t>Otu0460</t>
  </si>
  <si>
    <t>Otu0461</t>
  </si>
  <si>
    <t>Otu0462</t>
  </si>
  <si>
    <t>Otu0463</t>
  </si>
  <si>
    <t>Otu0465</t>
  </si>
  <si>
    <t>Otu0469</t>
  </si>
  <si>
    <t>Otu0470</t>
  </si>
  <si>
    <t>Otu0471</t>
  </si>
  <si>
    <t>Otu0472</t>
  </si>
  <si>
    <t>Otu0473</t>
  </si>
  <si>
    <t>Otu0474</t>
  </si>
  <si>
    <t>Otu0475</t>
  </si>
  <si>
    <t>Otu0476</t>
  </si>
  <si>
    <t>Otu0477</t>
  </si>
  <si>
    <t>Otu0478</t>
  </si>
  <si>
    <t>Otu0480</t>
  </si>
  <si>
    <t>Otu0482</t>
  </si>
  <si>
    <t>Otu0483</t>
  </si>
  <si>
    <t>Otu0486</t>
  </si>
  <si>
    <t>Otu0489</t>
  </si>
  <si>
    <t>Otu0491</t>
  </si>
  <si>
    <t>Otu0492</t>
  </si>
  <si>
    <t>Otu0493</t>
  </si>
  <si>
    <t>Otu0494</t>
  </si>
  <si>
    <t>Otu0495</t>
  </si>
  <si>
    <t>Otu0496</t>
  </si>
  <si>
    <t>Otu0499</t>
  </si>
  <si>
    <t>Otu0500</t>
  </si>
  <si>
    <t>Otu0501</t>
  </si>
  <si>
    <t>Otu0502</t>
  </si>
  <si>
    <t>Otu0503</t>
  </si>
  <si>
    <t>Otu0504</t>
  </si>
  <si>
    <t>Otu0505</t>
  </si>
  <si>
    <t>Otu0506</t>
  </si>
  <si>
    <t>Otu0507</t>
  </si>
  <si>
    <t>Otu0509</t>
  </si>
  <si>
    <t>Otu0511</t>
  </si>
  <si>
    <t>Otu0512</t>
  </si>
  <si>
    <t>Otu0513</t>
  </si>
  <si>
    <t>Otu0515</t>
  </si>
  <si>
    <t>Otu0516</t>
  </si>
  <si>
    <t>Otu0517</t>
  </si>
  <si>
    <t>Otu0519</t>
  </si>
  <si>
    <t>Otu0520</t>
  </si>
  <si>
    <t>Otu0521</t>
  </si>
  <si>
    <t>Otu0522</t>
  </si>
  <si>
    <t>Otu0524</t>
  </si>
  <si>
    <t>Otu0526</t>
  </si>
  <si>
    <t>Otu0527</t>
  </si>
  <si>
    <t>Otu0528</t>
  </si>
  <si>
    <t>Otu0530</t>
  </si>
  <si>
    <t>Otu0531</t>
  </si>
  <si>
    <t>Otu0532</t>
  </si>
  <si>
    <t>Otu0533</t>
  </si>
  <si>
    <t>Otu0537</t>
  </si>
  <si>
    <t>Otu0543</t>
  </si>
  <si>
    <t>Otu0545</t>
  </si>
  <si>
    <t>Otu0546</t>
  </si>
  <si>
    <t>Otu0547</t>
  </si>
  <si>
    <t>Otu0548</t>
  </si>
  <si>
    <t>Otu0549</t>
  </si>
  <si>
    <t>Otu0551</t>
  </si>
  <si>
    <t>Otu0552</t>
  </si>
  <si>
    <t>Otu0554</t>
  </si>
  <si>
    <t>Otu0555</t>
  </si>
  <si>
    <t>Otu0559</t>
  </si>
  <si>
    <t>Otu0561</t>
  </si>
  <si>
    <t>Otu0563</t>
  </si>
  <si>
    <t>Otu0564</t>
  </si>
  <si>
    <t>Otu0565</t>
  </si>
  <si>
    <t>Otu0566</t>
  </si>
  <si>
    <t>Otu0567</t>
  </si>
  <si>
    <t>Otu0568</t>
  </si>
  <si>
    <t>Otu0569</t>
  </si>
  <si>
    <t>Otu0570</t>
  </si>
  <si>
    <t>Otu0571</t>
  </si>
  <si>
    <t>Otu0573</t>
  </si>
  <si>
    <t>Otu0574</t>
  </si>
  <si>
    <t>Otu0575</t>
  </si>
  <si>
    <t>Otu0577</t>
  </si>
  <si>
    <t>Otu0581</t>
  </si>
  <si>
    <t>Otu0582</t>
  </si>
  <si>
    <t>Otu0583</t>
  </si>
  <si>
    <t>Otu0584</t>
  </si>
  <si>
    <t>Otu0586</t>
  </si>
  <si>
    <t>Otu0587</t>
  </si>
  <si>
    <t>Otu0588</t>
  </si>
  <si>
    <t>Otu0590</t>
  </si>
  <si>
    <t>Otu0592</t>
  </si>
  <si>
    <t>Otu0593</t>
  </si>
  <si>
    <t>Otu0596</t>
  </si>
  <si>
    <t>Otu0598</t>
  </si>
  <si>
    <t>Otu0599</t>
  </si>
  <si>
    <t>Otu0601</t>
  </si>
  <si>
    <t>Otu0602</t>
  </si>
  <si>
    <t>Otu0603</t>
  </si>
  <si>
    <t>Otu0604</t>
  </si>
  <si>
    <t>Otu0605</t>
  </si>
  <si>
    <t>Otu0606</t>
  </si>
  <si>
    <t>Otu0607</t>
  </si>
  <si>
    <t>Otu0609</t>
  </si>
  <si>
    <t>Otu0610</t>
  </si>
  <si>
    <t>Otu0611</t>
  </si>
  <si>
    <t>Otu0612</t>
  </si>
  <si>
    <t>Otu0614</t>
  </si>
  <si>
    <t>Otu0623</t>
  </si>
  <si>
    <t>Otu0624</t>
  </si>
  <si>
    <t>Otu0627</t>
  </si>
  <si>
    <t>Otu0628</t>
  </si>
  <si>
    <t>Otu0629</t>
  </si>
  <si>
    <t>Otu0631</t>
  </si>
  <si>
    <t>Otu0632</t>
  </si>
  <si>
    <t>Otu0633</t>
  </si>
  <si>
    <t>Otu0634</t>
  </si>
  <si>
    <t>Otu0636</t>
  </si>
  <si>
    <t>Otu0637</t>
  </si>
  <si>
    <t>Otu0639</t>
  </si>
  <si>
    <t>Otu0640</t>
  </si>
  <si>
    <t>Otu0642</t>
  </si>
  <si>
    <t>Otu0643</t>
  </si>
  <si>
    <t>Otu0644</t>
  </si>
  <si>
    <t>Otu0645</t>
  </si>
  <si>
    <t>Otu0646</t>
  </si>
  <si>
    <t>Otu0647</t>
  </si>
  <si>
    <t>Otu0648</t>
  </si>
  <si>
    <t>Otu0650</t>
  </si>
  <si>
    <t>Otu0652</t>
  </si>
  <si>
    <t>Otu0654</t>
  </si>
  <si>
    <t>Otu0655</t>
  </si>
  <si>
    <t>Otu0656</t>
  </si>
  <si>
    <t>Otu0657</t>
  </si>
  <si>
    <t>Otu0663</t>
  </si>
  <si>
    <t>Otu0664</t>
  </si>
  <si>
    <t>Otu0665</t>
  </si>
  <si>
    <t>Otu0667</t>
  </si>
  <si>
    <t>Otu0668</t>
  </si>
  <si>
    <t>Otu0672</t>
  </si>
  <si>
    <t>Otu0673</t>
  </si>
  <si>
    <t>Otu0675</t>
  </si>
  <si>
    <t>Otu0677</t>
  </si>
  <si>
    <t>Otu0679</t>
  </si>
  <si>
    <t>Otu0681</t>
  </si>
  <si>
    <t>Otu0682</t>
  </si>
  <si>
    <t>Otu0685</t>
  </si>
  <si>
    <t>Otu0688</t>
  </si>
  <si>
    <t>Otu0689</t>
  </si>
  <si>
    <t>Otu0691</t>
  </si>
  <si>
    <t>Otu0695</t>
  </si>
  <si>
    <t>Otu0696</t>
  </si>
  <si>
    <t>Otu0697</t>
  </si>
  <si>
    <t>Otu0698</t>
  </si>
  <si>
    <t>Otu0700</t>
  </si>
  <si>
    <t>Otu0703</t>
  </si>
  <si>
    <t>Otu0704</t>
  </si>
  <si>
    <t>Otu0705</t>
  </si>
  <si>
    <t>Otu0706</t>
  </si>
  <si>
    <t>Otu0709</t>
  </si>
  <si>
    <t>Otu0710</t>
  </si>
  <si>
    <t>Otu0712</t>
  </si>
  <si>
    <t>Otu0716</t>
  </si>
  <si>
    <t>Otu0718</t>
  </si>
  <si>
    <t>Otu0721</t>
  </si>
  <si>
    <t>Otu0722</t>
  </si>
  <si>
    <t>Otu0723</t>
  </si>
  <si>
    <t>Otu0724</t>
  </si>
  <si>
    <t>Otu0726</t>
  </si>
  <si>
    <t>Otu0727</t>
  </si>
  <si>
    <t>Otu0731</t>
  </si>
  <si>
    <t>Otu0732</t>
  </si>
  <si>
    <t>Otu0733</t>
  </si>
  <si>
    <t>Otu0735</t>
  </si>
  <si>
    <t>Otu0737</t>
  </si>
  <si>
    <t>Otu0740</t>
  </si>
  <si>
    <t>Otu0742</t>
  </si>
  <si>
    <t>Otu0743</t>
  </si>
  <si>
    <t>Otu0745</t>
  </si>
  <si>
    <t>Otu0748</t>
  </si>
  <si>
    <t>Otu0750</t>
  </si>
  <si>
    <t>Otu0751</t>
  </si>
  <si>
    <t>Otu0752</t>
  </si>
  <si>
    <t>Otu0753</t>
  </si>
  <si>
    <t>Otu0754</t>
  </si>
  <si>
    <t>Otu0756</t>
  </si>
  <si>
    <t>Otu0759</t>
  </si>
  <si>
    <t>Otu0762</t>
  </si>
  <si>
    <t>Otu0764</t>
  </si>
  <si>
    <t>Otu0765</t>
  </si>
  <si>
    <t>Otu0767</t>
  </si>
  <si>
    <t>Otu0770</t>
  </si>
  <si>
    <t>Otu0773</t>
  </si>
  <si>
    <t>Otu0774</t>
  </si>
  <si>
    <t>Otu0776</t>
  </si>
  <si>
    <t>Otu0777</t>
  </si>
  <si>
    <t>Otu0778</t>
  </si>
  <si>
    <t>Otu0779</t>
  </si>
  <si>
    <t>Otu0780</t>
  </si>
  <si>
    <t>Otu0783</t>
  </si>
  <si>
    <t>Otu0784</t>
  </si>
  <si>
    <t>Otu0785</t>
  </si>
  <si>
    <t>Otu0789</t>
  </si>
  <si>
    <t>Otu0791</t>
  </si>
  <si>
    <t>Otu0792</t>
  </si>
  <si>
    <t>Otu0795</t>
  </si>
  <si>
    <t>Otu0797</t>
  </si>
  <si>
    <t>Otu0799</t>
  </si>
  <si>
    <t>Otu0801</t>
  </si>
  <si>
    <t>Otu0802</t>
  </si>
  <si>
    <t>Otu0803</t>
  </si>
  <si>
    <t>Otu0804</t>
  </si>
  <si>
    <t>Otu0806</t>
  </si>
  <si>
    <t>Otu0807</t>
  </si>
  <si>
    <t>Otu0809</t>
  </si>
  <si>
    <t>Otu0810</t>
  </si>
  <si>
    <t>Otu0812</t>
  </si>
  <si>
    <t>Otu0813</t>
  </si>
  <si>
    <t>Otu0814</t>
  </si>
  <si>
    <t>Otu0815</t>
  </si>
  <si>
    <t>Otu0816</t>
  </si>
  <si>
    <t>Otu0817</t>
  </si>
  <si>
    <t>Otu0818</t>
  </si>
  <si>
    <t>Otu0819</t>
  </si>
  <si>
    <t>Otu0824</t>
  </si>
  <si>
    <t>Otu0827</t>
  </si>
  <si>
    <t>Otu0828</t>
  </si>
  <si>
    <t>Otu0829</t>
  </si>
  <si>
    <t>Otu0830</t>
  </si>
  <si>
    <t>Otu0832</t>
  </si>
  <si>
    <t>Otu0833</t>
  </si>
  <si>
    <t>Otu0834</t>
  </si>
  <si>
    <t>Otu0835</t>
  </si>
  <si>
    <t>Otu0836</t>
  </si>
  <si>
    <t>Otu0838</t>
  </si>
  <si>
    <t>Otu0839</t>
  </si>
  <si>
    <t>Otu0841</t>
  </si>
  <si>
    <t>Otu0844</t>
  </si>
  <si>
    <t>Otu0845</t>
  </si>
  <si>
    <t>Otu0846</t>
  </si>
  <si>
    <t>Otu0847</t>
  </si>
  <si>
    <t>Otu0851</t>
  </si>
  <si>
    <t>Otu0852</t>
  </si>
  <si>
    <t>Otu0855</t>
  </si>
  <si>
    <t>Otu0860</t>
  </si>
  <si>
    <t>Otu0861</t>
  </si>
  <si>
    <t>Otu0862</t>
  </si>
  <si>
    <t>Otu0865</t>
  </si>
  <si>
    <t>Otu0867</t>
  </si>
  <si>
    <t>Otu0868</t>
  </si>
  <si>
    <t>Otu0869</t>
  </si>
  <si>
    <t>Otu0876</t>
  </si>
  <si>
    <t>Otu0879</t>
  </si>
  <si>
    <t>Otu0884</t>
  </si>
  <si>
    <t>Otu0885</t>
  </si>
  <si>
    <t>Otu0886</t>
  </si>
  <si>
    <t>Otu0887</t>
  </si>
  <si>
    <t>Otu0888</t>
  </si>
  <si>
    <t>Otu0890</t>
  </si>
  <si>
    <t>Otu0891</t>
  </si>
  <si>
    <t>Otu0892</t>
  </si>
  <si>
    <t>Otu0894</t>
  </si>
  <si>
    <t>Otu0895</t>
  </si>
  <si>
    <t>Otu0897</t>
  </si>
  <si>
    <t>Otu0899</t>
  </si>
  <si>
    <t>Otu0900</t>
  </si>
  <si>
    <t>Otu0901</t>
  </si>
  <si>
    <t>Otu0902</t>
  </si>
  <si>
    <t>Otu0903</t>
  </si>
  <si>
    <t>Otu0907</t>
  </si>
  <si>
    <t>Otu0908</t>
  </si>
  <si>
    <t>Otu0909</t>
  </si>
  <si>
    <t>Otu0913</t>
  </si>
  <si>
    <t>Otu0914</t>
  </si>
  <si>
    <t>Otu0918</t>
  </si>
  <si>
    <t>Otu0919</t>
  </si>
  <si>
    <t>Otu0920</t>
  </si>
  <si>
    <t>Otu0921</t>
  </si>
  <si>
    <t>Otu0922</t>
  </si>
  <si>
    <t>Otu0923</t>
  </si>
  <si>
    <t>Otu0925</t>
  </si>
  <si>
    <t>Otu0927</t>
  </si>
  <si>
    <t>Otu0929</t>
  </si>
  <si>
    <t>Otu0931</t>
  </si>
  <si>
    <t>Otu0935</t>
  </si>
  <si>
    <t>Otu0936</t>
  </si>
  <si>
    <t>Otu0937</t>
  </si>
  <si>
    <t>Otu0938</t>
  </si>
  <si>
    <t>Otu0940</t>
  </si>
  <si>
    <t>Otu0944</t>
  </si>
  <si>
    <t>Otu0945</t>
  </si>
  <si>
    <t>Otu0947</t>
  </si>
  <si>
    <t>Otu0949</t>
  </si>
  <si>
    <t>Otu0950</t>
  </si>
  <si>
    <t>Otu0952</t>
  </si>
  <si>
    <t>Otu0954</t>
  </si>
  <si>
    <t>Otu0955</t>
  </si>
  <si>
    <t>Otu0957</t>
  </si>
  <si>
    <t>Otu0959</t>
  </si>
  <si>
    <t>Otu0960</t>
  </si>
  <si>
    <t>Otu0961</t>
  </si>
  <si>
    <t>Otu0962</t>
  </si>
  <si>
    <t>Otu0963</t>
  </si>
  <si>
    <t>Otu0967</t>
  </si>
  <si>
    <t>Otu0968</t>
  </si>
  <si>
    <t>Otu0972</t>
  </si>
  <si>
    <t>Otu0975</t>
  </si>
  <si>
    <t>Otu0979</t>
  </si>
  <si>
    <t>Otu0980</t>
  </si>
  <si>
    <t>Otu0983</t>
  </si>
  <si>
    <t>Otu0984</t>
  </si>
  <si>
    <t>Otu0985</t>
  </si>
  <si>
    <t>Otu0986</t>
  </si>
  <si>
    <t>Otu0987</t>
  </si>
  <si>
    <t>Otu0988</t>
  </si>
  <si>
    <t>Otu0989</t>
  </si>
  <si>
    <t>Otu0991</t>
  </si>
  <si>
    <t>Otu0992</t>
  </si>
  <si>
    <t>Otu0994</t>
  </si>
  <si>
    <t>Otu0995</t>
  </si>
  <si>
    <t>Otu0996</t>
  </si>
  <si>
    <t>Otu0998</t>
  </si>
  <si>
    <t>Otu0999</t>
  </si>
  <si>
    <t>Otu1003</t>
  </si>
  <si>
    <t>Otu1005</t>
  </si>
  <si>
    <t>Otu1007</t>
  </si>
  <si>
    <t>Otu1008</t>
  </si>
  <si>
    <t>Otu1012</t>
  </si>
  <si>
    <t>Otu1014</t>
  </si>
  <si>
    <t>Otu1016</t>
  </si>
  <si>
    <t>Otu1018</t>
  </si>
  <si>
    <t>Otu1019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1</t>
  </si>
  <si>
    <t>Otu1035</t>
  </si>
  <si>
    <t>Otu1036</t>
  </si>
  <si>
    <t>Otu1040</t>
  </si>
  <si>
    <t>Otu1042</t>
  </si>
  <si>
    <t>Otu1044</t>
  </si>
  <si>
    <t>Otu1045</t>
  </si>
  <si>
    <t>Otu1047</t>
  </si>
  <si>
    <t>Otu1048</t>
  </si>
  <si>
    <t>Otu1049</t>
  </si>
  <si>
    <t>Otu1051</t>
  </si>
  <si>
    <t>Otu1054</t>
  </si>
  <si>
    <t>Otu1058</t>
  </si>
  <si>
    <t>Otu1060</t>
  </si>
  <si>
    <t>Otu1061</t>
  </si>
  <si>
    <t>Otu1062</t>
  </si>
  <si>
    <t>Otu1064</t>
  </si>
  <si>
    <t>Otu1066</t>
  </si>
  <si>
    <t>Otu1067</t>
  </si>
  <si>
    <t>Otu1069</t>
  </si>
  <si>
    <t>Otu1070</t>
  </si>
  <si>
    <t>Otu1071</t>
  </si>
  <si>
    <t>Otu1073</t>
  </si>
  <si>
    <t>Otu1074</t>
  </si>
  <si>
    <t>Otu1078</t>
  </si>
  <si>
    <t>Otu1079</t>
  </si>
  <si>
    <t>Otu1081</t>
  </si>
  <si>
    <t>Otu1082</t>
  </si>
  <si>
    <t>Otu1085</t>
  </si>
  <si>
    <t>Otu1086</t>
  </si>
  <si>
    <t>Otu1087</t>
  </si>
  <si>
    <t>Otu1088</t>
  </si>
  <si>
    <t>Otu1089</t>
  </si>
  <si>
    <t>Otu1091</t>
  </si>
  <si>
    <t>Otu1092</t>
  </si>
  <si>
    <t>Otu1094</t>
  </si>
  <si>
    <t>Otu1095</t>
  </si>
  <si>
    <t>Otu1098</t>
  </si>
  <si>
    <t>Otu1099</t>
  </si>
  <si>
    <t>Otu1100</t>
  </si>
  <si>
    <t>Otu1102</t>
  </si>
  <si>
    <t>Otu1103</t>
  </si>
  <si>
    <t>Otu1105</t>
  </si>
  <si>
    <t>Otu1107</t>
  </si>
  <si>
    <t>Otu1109</t>
  </si>
  <si>
    <t>Otu1112</t>
  </si>
  <si>
    <t>Otu1113</t>
  </si>
  <si>
    <t>Otu1114</t>
  </si>
  <si>
    <t>Otu1117</t>
  </si>
  <si>
    <t>Otu1118</t>
  </si>
  <si>
    <t>Otu1120</t>
  </si>
  <si>
    <t>Otu1121</t>
  </si>
  <si>
    <t>Otu1122</t>
  </si>
  <si>
    <t>Otu1125</t>
  </si>
  <si>
    <t>Otu1126</t>
  </si>
  <si>
    <t>Otu1131</t>
  </si>
  <si>
    <t>Otu1132</t>
  </si>
  <si>
    <t>Otu1134</t>
  </si>
  <si>
    <t>Otu1135</t>
  </si>
  <si>
    <t>Otu1136</t>
  </si>
  <si>
    <t>Otu1137</t>
  </si>
  <si>
    <t>Otu1144</t>
  </si>
  <si>
    <t>Otu1145</t>
  </si>
  <si>
    <t>Otu1146</t>
  </si>
  <si>
    <t>Otu1149</t>
  </si>
  <si>
    <t>Otu1150</t>
  </si>
  <si>
    <t>Otu1151</t>
  </si>
  <si>
    <t>Otu1152</t>
  </si>
  <si>
    <t>Otu1153</t>
  </si>
  <si>
    <t>Otu1155</t>
  </si>
  <si>
    <t>Otu1157</t>
  </si>
  <si>
    <t>Otu1160</t>
  </si>
  <si>
    <t>Otu1161</t>
  </si>
  <si>
    <t>Otu1162</t>
  </si>
  <si>
    <t>Otu1163</t>
  </si>
  <si>
    <t>Otu1164</t>
  </si>
  <si>
    <t>Otu1166</t>
  </si>
  <si>
    <t>Otu1167</t>
  </si>
  <si>
    <t>Otu1168</t>
  </si>
  <si>
    <t>Otu1170</t>
  </si>
  <si>
    <t>Otu1173</t>
  </si>
  <si>
    <t>Otu1175</t>
  </si>
  <si>
    <t>Otu1177</t>
  </si>
  <si>
    <t>Otu1179</t>
  </si>
  <si>
    <t>Otu1182</t>
  </si>
  <si>
    <t>Otu1185</t>
  </si>
  <si>
    <t>Otu1186</t>
  </si>
  <si>
    <t>Otu1187</t>
  </si>
  <si>
    <t>Otu1188</t>
  </si>
  <si>
    <t>Otu1189</t>
  </si>
  <si>
    <t>Otu1190</t>
  </si>
  <si>
    <t>Otu1191</t>
  </si>
  <si>
    <t>Otu1195</t>
  </si>
  <si>
    <t>Otu1198</t>
  </si>
  <si>
    <t>Otu1199</t>
  </si>
  <si>
    <t>Otu1201</t>
  </si>
  <si>
    <t>Otu1202</t>
  </si>
  <si>
    <t>Otu1203</t>
  </si>
  <si>
    <t>Otu1204</t>
  </si>
  <si>
    <t>Otu1208</t>
  </si>
  <si>
    <t>Otu1210</t>
  </si>
  <si>
    <t>Otu1211</t>
  </si>
  <si>
    <t>Otu1213</t>
  </si>
  <si>
    <t>Otu1214</t>
  </si>
  <si>
    <t>Otu1219</t>
  </si>
  <si>
    <t>Otu1221</t>
  </si>
  <si>
    <t>Otu1222</t>
  </si>
  <si>
    <t>Otu1223</t>
  </si>
  <si>
    <t>Otu1224</t>
  </si>
  <si>
    <t>Otu1225</t>
  </si>
  <si>
    <t>Otu1227</t>
  </si>
  <si>
    <t>Otu1228</t>
  </si>
  <si>
    <t>Otu1230</t>
  </si>
  <si>
    <t>Otu1231</t>
  </si>
  <si>
    <t>Otu1233</t>
  </si>
  <si>
    <t>Otu1235</t>
  </si>
  <si>
    <t>Otu1237</t>
  </si>
  <si>
    <t>Otu1238</t>
  </si>
  <si>
    <t>Otu1239</t>
  </si>
  <si>
    <t>Otu1240</t>
  </si>
  <si>
    <t>Otu1241</t>
  </si>
  <si>
    <t>Otu1242</t>
  </si>
  <si>
    <t>Otu1244</t>
  </si>
  <si>
    <t>Otu1245</t>
  </si>
  <si>
    <t>Otu1247</t>
  </si>
  <si>
    <t>Otu1249</t>
  </si>
  <si>
    <t>Otu1250</t>
  </si>
  <si>
    <t>Otu1251</t>
  </si>
  <si>
    <t>Otu1255</t>
  </si>
  <si>
    <t>Otu1256</t>
  </si>
  <si>
    <t>Otu1257</t>
  </si>
  <si>
    <t>Otu1258</t>
  </si>
  <si>
    <t>Otu1262</t>
  </si>
  <si>
    <t>Otu1263</t>
  </si>
  <si>
    <t>Otu1265</t>
  </si>
  <si>
    <t>Otu1266</t>
  </si>
  <si>
    <t>Otu1271</t>
  </si>
  <si>
    <t>Otu1272</t>
  </si>
  <si>
    <t>Otu1274</t>
  </si>
  <si>
    <t>Otu1275</t>
  </si>
  <si>
    <t>Otu1276</t>
  </si>
  <si>
    <t>Otu1279</t>
  </si>
  <si>
    <t>Otu1280</t>
  </si>
  <si>
    <t>Otu1281</t>
  </si>
  <si>
    <t>Otu1282</t>
  </si>
  <si>
    <t>Otu1284</t>
  </si>
  <si>
    <t>Otu1290</t>
  </si>
  <si>
    <t>Otu1293</t>
  </si>
  <si>
    <t>Otu1294</t>
  </si>
  <si>
    <t>Otu1295</t>
  </si>
  <si>
    <t>Otu1296</t>
  </si>
  <si>
    <t>Otu1297</t>
  </si>
  <si>
    <t>Otu1298</t>
  </si>
  <si>
    <t>Otu1300</t>
  </si>
  <si>
    <t>Otu1301</t>
  </si>
  <si>
    <t>Otu1302</t>
  </si>
  <si>
    <t>Otu1304</t>
  </si>
  <si>
    <t>Otu1306</t>
  </si>
  <si>
    <t>Otu1307</t>
  </si>
  <si>
    <t>Otu1309</t>
  </si>
  <si>
    <t>Otu1310</t>
  </si>
  <si>
    <t>Otu1311</t>
  </si>
  <si>
    <t>Otu1313</t>
  </si>
  <si>
    <t>Otu1314</t>
  </si>
  <si>
    <t>Otu1315</t>
  </si>
  <si>
    <t>Otu1316</t>
  </si>
  <si>
    <t>Otu1317</t>
  </si>
  <si>
    <t>Otu1319</t>
  </si>
  <si>
    <t>Otu1321</t>
  </si>
  <si>
    <t>Otu1322</t>
  </si>
  <si>
    <t>Otu1323</t>
  </si>
  <si>
    <t>OTU</t>
  </si>
  <si>
    <t>Size</t>
  </si>
  <si>
    <t>Taxonomy</t>
  </si>
  <si>
    <t>Eukaryota(100);Archaeplastida(100);Rhodophyta(100);Florideophyceae(100);Hildenbrandiales(100);Hildenbrandiales_X(100);Hildenbrandia(100);Hildenbrandia_rubra(100);</t>
  </si>
  <si>
    <t>Eukaryota(100);Stramenopiles(100);Ochrophyta(100);Bacillariophyta(100);Bacillariophyta_X(100);Raphid-pennate(100);Cylindrotheca(100);Cylindrotheca_closterium(100);</t>
  </si>
  <si>
    <t>Eukaryota(100);Opisthokonta(100);Metazoa(100);Nematoda(100);Chromadorea(100);Chromadorea_X(100);Chromadorina(100);Chromadorina_sp.(100);</t>
  </si>
  <si>
    <t>Eukaryota(100);Opisthokonta(100);Metazoa(100);Arthropoda(100);Crustacea(100);Maxillopoda(100);Tigriopus(100);Tigriopus_fulvus(100);</t>
  </si>
  <si>
    <t>Eukaryota(100);Opisthokonta(100);Metazoa(100);Arthropoda(100);Crustacea(100);Maxillopoda(100);Paramphiascella(100);Paramphiascella_fulvofasciata(100);</t>
  </si>
  <si>
    <t>Eukaryota(100);Opisthokonta(100);Metazoa(100);Arthropoda(100);Crustacea(100);Maxillopoda(100);Harpacticus(100);Harpacticus_sp.(100);</t>
  </si>
  <si>
    <t>Eukaryota(100);Opisthokonta(100);Metazoa(100);Nematoda(100);Chromadorea(100);Chromadorea_X(100);Chromadorea_XX(100);Chromadorea_XX_sp.(100);</t>
  </si>
  <si>
    <t>Eukaryota(100);Opisthokonta(100);Fungi(100);Ascomycota(100);Pezizomycotina(100);Eurotiomycetes(100);Coniosporium(100);Coniosporium_apollinis(100);</t>
  </si>
  <si>
    <t>Eukaryota(100);Stramenopiles(100);Ochrophyta(100);Bacillariophyta(100);Bacillariophyta_X(100);Araphid-pennate(100);Licmophora(100);Licmophora_communis(100);</t>
  </si>
  <si>
    <t>Eukaryota(100);Archaeplastida(100);Chlorophyta(100);Ulvophyceae(100);Ulotrichales(100);Ulotrichales_X(100);Pseudendoclonium(100);Pseudendoclonium_submarinum(100);</t>
  </si>
  <si>
    <t>Eukaryota(100);Opisthokonta(100);Fungi(100);Ascomycota(100);Pezizomycotina(100);Eurotiomycetes(100);Hydropunctaria(100);Hydropunctaria_rheitrophila(100);</t>
  </si>
  <si>
    <t>Eukaryota(100);Alveolata(100);Ciliophora(100);Phyllopharyngea(100);Cyrtophoria_7(100);Hartmannulidae(100);Hartmannulidae_X(100);Hartmannulidae_X_sp.(100);</t>
  </si>
  <si>
    <t>Eukaryota(100);Opisthokonta(100);Metazoa(100);Nematoda(100);Enoplea(100);Enoplea_X(100);Oncholaimus(100);Oncholaimus_sp.(100);</t>
  </si>
  <si>
    <t>Eukaryota(100);Opisthokonta(100);Fungi(100);Ascomycota(100);Pezizomycotina(100);Dothideomycetes(100);Mycosphaerella(100);Mycosphaerella_parkii(100);</t>
  </si>
  <si>
    <t>Eukaryota(100);Archaeplastida(100);Chlorophyta(100);Ulvophyceae(100);Ulvales-relatives(100);Ulvales-relatives_X(100);Bolbocoleon(100);Bolbocoleon_piliferum(100);</t>
  </si>
  <si>
    <t>Eukaryota(100);Stramenopiles(100);Ochrophyta(100);Bacillariophyta(100);Bacillariophyta_X(100);Araphid-pennate(100);Cyclophora(100);Cyclophora_tenuis(100);</t>
  </si>
  <si>
    <t>Eukaryota(100);Opisthokonta(100);Fungi(100);Ascomycota(100);Pezizomycotina(100);Dothideomycetes(100);Mycosphaerella(100);Mycosphaerella_marksii(100);</t>
  </si>
  <si>
    <t>Eukaryota(100);Opisthokonta(100);Metazoa(100);Arthropoda(100);Crustacea(100);Maxillopoda(100);Maxillopoda_X(100);Maxillopoda_X_sp.(100);</t>
  </si>
  <si>
    <t>Eukaryota(100);Stramenopiles(100);Ochrophyta(100);Bacillariophyta(100);Bacillariophyta_X(100);Araphid-pennate(100);Tabularia(100);Tabularia_sp.(100);</t>
  </si>
  <si>
    <t>Eukaryota(100);Opisthokonta(100);Fungi(100);Ascomycota(100);Pezizomycotina(100);Eurotiomycetes(100);Verrucaria(100);Verrucaria_sp.(100);</t>
  </si>
  <si>
    <t>Eukaryota(100);Alveolata(100);Ciliophora(100);Colpodea(100);Colpodea_X(100);Platyophryida(100);Platyophryida_X(100);Platyophryida_X_sp.(100);</t>
  </si>
  <si>
    <t>Eukaryota(100);Stramenopiles(100);Ochrophyta(100);Bacillariophyta(100);Bacillariophyta_X(100);Raphid-pennate(100);Raphid-pennate_X(100);Raphid-pennate_X_sp.(100);</t>
  </si>
  <si>
    <t>Eukaryota(100);Alveolata(100);Ciliophora(100);Phyllopharyngea(100);Cyrtophoria_4(100);Chilodonellidae(100);Pseudochilodonopsis(100);Pseudochilodonopsis_mutabilis(100);</t>
  </si>
  <si>
    <t>Eukaryota(100);Alveolata(100);Dinoflagellata(100);Dinophyceae(100);Dinophyceae_X(100);Dinophyceae_XX(100);Dinophyceae_XXX(100);Dinophyceae_XXX_sp.(100);</t>
  </si>
  <si>
    <t>Eukaryota(100);Opisthokonta(100);Fungi(100);Ascomycota(100);Pezizomycotina(100);Pezizomycotina_X(100);Pezizomycotina_XX(100);Pezizomycotina_XX_sp.(100);</t>
  </si>
  <si>
    <t>Eukaryota(100);Rhizaria(100);Cercozoa(100);Filosa-Thecofilosea(100);Cryomonadida(100);Protaspa-lineage(100);Protaspa-lineage_X(100);Protaspa-lineage_X_sp.(100);</t>
  </si>
  <si>
    <t>Eukaryota(100);Opisthokonta(100);Metazoa(100);Nematoda(100);Enoplea(100);Enoplea_X(100);Pareurystomina(100);Pareurystomina_sp.(100);</t>
  </si>
  <si>
    <t>Eukaryota(100);Stramenopiles(100);Sagenista(100);Labyrinthulomycetes(100);Oblongichytrida(100);Oblongichytridiaceae(100);Oblongichytrium(100);Oblongichytrium_sp.(100);</t>
  </si>
  <si>
    <t>Eukaryota(100);Stramenopiles(100);Opalozoa(100);Bicoecea(100);Bicoecales(100);Bicoecaceae(100);Bicoecaceae_X(100);Bicoecaceae_X_sp.(100);</t>
  </si>
  <si>
    <t>Eukaryota(100);Stramenopiles(100);Sagenista(100);Labyrinthulomycetes(100);Labyrinthulida(100);Labyrinthulaceae(100);Labyrinthulaceae_ANT10_3(100);Labyrinthulaceae_ANT10_3_sp.(100);</t>
  </si>
  <si>
    <t>Eukaryota(100);Stramenopiles(100);Opalozoa(100);Bicoecea(100);Bicoecea_X(100);Bicoecea_XX(100);Bicoecea_XXX(100);Bicoecea_XXX_sp.(100);</t>
  </si>
  <si>
    <t>Eukaryota(100);Stramenopiles(100);Ochrophyta(100);Bacillariophyta(100);Bacillariophyta_X(100);Araphid-pennate(100);Licmophora(100);Licmophora_gracilis(100);</t>
  </si>
  <si>
    <t>Eukaryota(100);Archaeplastida(100);Rhodophyta(100);Florideophyceae(100);Ceramiales(100);Ceramiaceae(100);Ceramium(100);Ceramium_rubrum(100);</t>
  </si>
  <si>
    <t>Eukaryota(100);Opisthokonta(100);Metazoa(100);Nematoda(100);Chromadorea(100);Chromadorea_X(100);Eumonhystera(100);Eumonhystera_sp.(100);</t>
  </si>
  <si>
    <t>Eukaryota(100);Stramenopiles(100);Pseudofungi(100);Oomycota(100);Oomycota_X(100);Oomycota_XX(100);Oomycota_XXX(100);Oomycota_XXX_sp.(100);</t>
  </si>
  <si>
    <t>Eukaryota(100);Alveolata(100);Ciliophora(100);Phyllopharyngea(100);Cyrtophoria_5(100);Chlamydodontidae(100);Chlamydodon(100);Chlamydodon_caudatus(100);</t>
  </si>
  <si>
    <t>Eukaryota(100);Opisthokonta(100);Fungi(100);Ascomycota(100);Pezizomycotina(100);Dothideomycetes(100);Mycosphaerella(100);Mycosphaerella_rosigena(100);</t>
  </si>
  <si>
    <t>Eukaryota(100);Archaeplastida(100);Chlorophyta(100);Ulvophyceae(100);Ulvales-relatives(100);Ulvales-relatives_X(100);Ulvales-relatives_XX(100);Ulvales-relatives_XX_sp.(100);</t>
  </si>
  <si>
    <t>Eukaryota(100);Stramenopiles(100);Opalozoa(100);Bicoecea(100);Anoecales(100);Cafeteriaceae(100);Cafeteria(100);Cafeteria_mylnikovii(100);</t>
  </si>
  <si>
    <t>Eukaryota(100);Alveolata(100);Ciliophora(100);Oligohymenophorea(100);Peritrichia_2(100);Sessilida(100);Sessilida_X(100);Sessilida_X_sp.(100);</t>
  </si>
  <si>
    <t>Eukaryota(100);Opisthokonta(100);Fungi(100);Ascomycota(100);Pezizomycotina(100);Dothideomycetes(100);Septoria(100);Septoria_protearum(100);</t>
  </si>
  <si>
    <t>Eukaryota(100);Opisthokonta(100);Fungi(100);Ascomycota(100);Pezizomycotina(100);Dothideomycetes(100);Dothideomycetes_X(100);Dothideomycetes_X_sp.(100);</t>
  </si>
  <si>
    <t>Eukaryota(100);Alveolata(100);Apicomplexa(100);Gregarinomorphea(100);Eugregarinorida(100);Gregarinidae(100);Leidyana2(100);Gregarina_tropica(100);</t>
  </si>
  <si>
    <t>Eukaryota(100);Archaeplastida(100);Chlorophyta(100);Ulvophyceae(100);Ulvales-relatives(100);Ulvales-relatives_X(100);Blidingia(100);Blidingia_dawsonii(100);</t>
  </si>
  <si>
    <t>Eukaryota(100);Opisthokonta(100);Metazoa(100);Arthropoda(100);Crustacea(100);Maxillopoda(100);Diarthrodes(100);Diarthrodes_sp.(100);</t>
  </si>
  <si>
    <t>Eukaryota(100);Archaeplastida(100);Chlorophyta(100);Ulvophyceae(100);Ulotrichales(100);Ulotrichales_X(100);Chlorothrix(100);Chlorothrix_sp.(100);</t>
  </si>
  <si>
    <t>Eukaryota(100);Alveolata(100);Dinoflagellata(100);Oxyrrhea(100);Oxyrrhinales(100);Oxyrrhinaceae(100);Oxyrrhis(100);Oxyrrhis_marina(100);</t>
  </si>
  <si>
    <t>Eukaryota(100);Opisthokonta(100);Fungi(100);Chytridiomycota(100);Chytridiomycotina(100);Chytridiomycetes(100);Chytridiomycetes_X(100);Chytridiomycetes_X_sp.(100);</t>
  </si>
  <si>
    <t>Eukaryota(100);Opisthokonta(100);Metazoa(100);Nematoda(100);Enoplea(100);Enoplea_X(100);Oncholaimidae(100);Oncholaimidae_sp.(100);</t>
  </si>
  <si>
    <t>Eukaryota(100);Alveolata(100);Ciliophora(100);Spirotrichea(100);Euplotia(100);Aspidiscidae(100);Aspidisca(100);Aspidisca_sp.(100);</t>
  </si>
  <si>
    <t>Eukaryota(100);Stramenopiles(100);Sagenista(100);Labyrinthulomycetes(100);Labyrinthulida(100);Labyrinthulaceae(100);Labyrinthula(100);Labyrinthula_sp.(100);</t>
  </si>
  <si>
    <t>Eukaryota(100);Stramenopiles(100);Ochrophyta(100);Bacillariophyta(100);Bacillariophyta_X(100);Raphid-pennate(100);Nitzschia(100);Nitzschia_sp.(100);</t>
  </si>
  <si>
    <t>Eukaryota(100);Stramenopiles(100);Ochrophyta(100);Bacillariophyta(100);Bacillariophyta_X(100);Raphid-pennate(100);Bacillaria(100);Bacillaria_paxillifer(100);</t>
  </si>
  <si>
    <t>Eukaryota(100);Opisthokonta(100);Metazoa(100);Arthropoda(100);Crustacea(100);Maxillopoda(100);Paracalanus(100);Paracalanus_parvus(100);</t>
  </si>
  <si>
    <t>Eukaryota(100);Stramenopiles(100);Ochrophyta(100);Bacillariophyta(100);Bacillariophyta_X(100);Raphid-pennate(100);Navicula(100);Navicula_sp.(100);</t>
  </si>
  <si>
    <t>Eukaryota(100);Archaeplastida(100);Chlorophyta(100);Ulvophyceae(100);Ulvales-relatives(100);Ulvales-relatives_X(100);Desmochloris(100);Desmochloris_halophila(100);</t>
  </si>
  <si>
    <t>Eukaryota(100);Rhizaria(100);Cercozoa(100);Endomyxa(100);Vampyrellida(100);Vampyrellida_X(100);Vampyrellida_clade_B(100);Vampyrellida_sp.(100);</t>
  </si>
  <si>
    <t>Eukaryota(100);Alveolata(100);Apicomplexa(100);Gregarinomorphea(100);Eugregarinorida(100);Porosporidae(100);Porosporidae_X(100);Porosporidae_X_sp.(100);</t>
  </si>
  <si>
    <t>Eukaryota(100);Stramenopiles(100);Opalozoa(100);Bicoecea(100);Bicoecales(100);Bicoecaceae(100);Halocafeteria(100);Halocafeteria_seosinensis(100);</t>
  </si>
  <si>
    <t>Eukaryota(100);Archaeplastida(100);Rhodophyta(100);Florideophyceae(100);Ceramiales(100);Rhodomelaceae(100);Leptosiphonia(100);Leptosiphonia_schousboei(100);</t>
  </si>
  <si>
    <t>Eukaryota(100);Opisthokonta(100);Metazoa(100);Nematoda(100);Chromadorea(100);Chromadorea_X(100);Chromadorina(100);Chromadorina_bioculata(100);</t>
  </si>
  <si>
    <t>Eukaryota(100);Alveolata(100);Ciliophora(100);Spirotrichea(100);Euplotia(100);Aspidiscidae(100);Aspidisca(100);Aspidisca_aculeata(100);</t>
  </si>
  <si>
    <t>Eukaryota(100);Opisthokonta(100);Fungi(100);Ascomycota(100);Pezizomycotina(100);Dothideomycetes(100);Microxyphium(100);Microxyphium_citri(100);</t>
  </si>
  <si>
    <t>Eukaryota(100);Opisthokonta(100);Mesomycetozoa(100);Ichthyosporea(100);Rhynosporida(100);Rhynosporidae(100);Rhynosporidae_X(100);Rhynosporidae_X_sp.(100);</t>
  </si>
  <si>
    <t>Eukaryota(100);Stramenopiles(100);Sagenista(100);Labyrinthulomycetes(100);Labyrinthulida(100);Labyrinthulaceae(100);Aplanochytrium(100);Aplanochytrium_sp.(100);</t>
  </si>
  <si>
    <t>Eukaryota(100);Archaeplastida(100);Chlorophyta(100);Ulvophyceae(100);Cladophorales(100);Cladophorales_X(100);Chaetomorpha(100);Chaetomorpha_antennina(100);</t>
  </si>
  <si>
    <t>Eukaryota(100);Alveolata(100);Ciliophora(100);Phyllopharyngea(100);Cyrtophoria_4(100);Chilodonellidae(100);Pseudochilodonopsis(100);Pseudochilodonopsis_fluviatilis(100);</t>
  </si>
  <si>
    <t>Eukaryota(100);Opisthokonta(100);Metazoa(100);Platyhelminthes(100);Turbellaria(100);Prolecithophora(100);Cellaria(100);Cellaria_immersa(100);</t>
  </si>
  <si>
    <t>Eukaryota(100);Rhizaria(100);Cercozoa(100);Endomyxa-Phytomyxea(100);Phagomyxida(100);Phagomyxidae(100);Phagomyxa(100);Phagomyxa_sp.(100);</t>
  </si>
  <si>
    <t>Eukaryota(100);Opisthokonta(100);Fungi(100);Ascomycota(100);Pezizomycotina(100);Dothideomycetes(100);Microcyclosporella(100);Microcyclosporella_mali(100);</t>
  </si>
  <si>
    <t>Eukaryota(100);Stramenopiles(100);Ochrophyta(100);Bacillariophyta(100);Bacillariophyta_X(100);Polar-centric-Mediophyceae(100);Polar-centric-Mediophyceae_X(100);Polar-centric-Mediophyceae_X_sp.(100);</t>
  </si>
  <si>
    <t>Eukaryota(100);Opisthokonta(100);Metazoa(100);Arthropoda(100);Crustacea(100);Maxillopoda(100);Paramenophia(100);Paramenophia_sp.(100);</t>
  </si>
  <si>
    <t>Eukaryota(100);Archaeplastida(100);Chlorophyta(100);Ulvophyceae(100);Ulvales-relatives(100);Ulvales-relatives_X(100);Dilabifilum(100);Dilabifilum_sp.(100);</t>
  </si>
  <si>
    <t>Eukaryota(100);Alveolata(100);Ciliophora(100);Phyllopharyngea(100);Suctoria(100);Suctoria_X(100);Suctoria_XX(100);Suctoria_XX_sp.(100);</t>
  </si>
  <si>
    <t>Eukaryota(100);Stramenopiles(100);Pseudofungi(100);Oomycota(100);Oomycota_X(100);Olpidophydiales(100);Olpidiopsis(100);Olpidiopsis_porphyrae(100);</t>
  </si>
  <si>
    <t>Eukaryota(100);Alveolata(100);Dinoflagellata(100);Syndiniales(100);Dino-Group-I(100);Dino-Group-I-Clade-1(100);Dino-Group-I-Clade-1_X(100);Dino-Group-I-Clade-1_X_sp.(100);</t>
  </si>
  <si>
    <t>Eukaryota(100);Stramenopiles(100);Ochrophyta(100);Bacillariophyta(100);Bacillariophyta_X(100);Araphid-pennate(100);Hyalosira(100);Hyalosira_sp.(100);</t>
  </si>
  <si>
    <t>Eukaryota(100);Stramenopiles(100);Pseudofungi(100);Oomycota(100);Oomycota_X(100);Olpidophydiales(100);Olpidiopsis(100);Olpidiopsis_sp.(100);</t>
  </si>
  <si>
    <t>Eukaryota(100);Stramenopiles(100);Ochrophyta(100);Bacillariophyta(100);Bacillariophyta_X(100);Raphid-pennate(100);Eolimna(100);Eolimna_subminuscula(100);</t>
  </si>
  <si>
    <t>Eukaryota(100);Alveolata(100);Apicomplexa(100);Gregarinomorphea(100);Eugregarinorida(100);Ganymedidae(100);Heliospora1(100);Heliospora1_caprellae(100);</t>
  </si>
  <si>
    <t>Eukaryota(100);Alveolata(100);Ciliophora(100);Phyllopharyngea(100);Cyrtophoria_8(100);Dysteriidae(100);Trochilia(100);Trochilia_petrani(100);</t>
  </si>
  <si>
    <t>Eukaryota(100);Opisthokonta(100);Fungi(100);Fungi_X(100);Fungi_XX(100);Fungi_XXX(100);Fungi_XXXX(100);Fungi_XXXX_sp.(100);</t>
  </si>
  <si>
    <t>Eukaryota(100);Stramenopiles(100);Opalozoa(100);Bicoecea(100);Anoecales(100);Anoecales_X(100);Cafileria(100);Cafileria_marina(100);</t>
  </si>
  <si>
    <t>Eukaryota(100);Archaeplastida(100);Chlorophyta(100);Ulvophyceae(100);Ulotrichales(100);Ulotrichales_X(100);Pseudendocloniopsis(100);Pseudendocloniopsis_botryoides(100);</t>
  </si>
  <si>
    <t>Eukaryota(100);Alveolata(100);Apicomplexa(100);Gregarinomorphea(100);Eugregarinorida(100);Eugregarinorida_EUG3(100);Eugregarinorida_EUG3_X(100);Eugregarinorida_EUG3_X_sp.(100);</t>
  </si>
  <si>
    <t>Eukaryota(100);Archaeplastida(100);Chlorophyta(100);Ulvophyceae(100);Ulvales-relatives(100);Ulvales-relatives_X(100);Acrochaete(100);Acrochaete_viridis(100);</t>
  </si>
  <si>
    <t>Eukaryota(100);Opisthokonta(100);Fungi(100);Ascomycota(100);Pezizomycotina(100);Eurotiomycetes(100);Verrucaria(100);Verrucaria_halizoa(100);</t>
  </si>
  <si>
    <t>Eukaryota(100);Opisthokonta(100);Metazoa(100);Cnidaria(100);Cnidaria_X(100);Hydrozoa(100);Sarsia(100);Sarsia_lovenii(100);</t>
  </si>
  <si>
    <t>Eukaryota(100);Rhizaria(100);Cercozoa(100);Filosa-Thecofilosea(100);Cryomonadida(100);Cryomonadida_X(100);Cryomonadida_XX(100);Cryomonadida_XX_sp.(100);</t>
  </si>
  <si>
    <t>Eukaryota(100);Alveolata(100);Dinoflagellata(100);Dinophyceae(100);Peridiniales(100);Crypthecodiniaceae(100);Crypthecodinium(100);Crypthecodinium_sp.(100);</t>
  </si>
  <si>
    <t>Eukaryota(100);Opisthokonta(100);Fungi(100);Ascomycota(100);Pezizomycotina(100);Dothideomycetes(100);Elasticomyces(100);Elasticomyces_elasticus(100);</t>
  </si>
  <si>
    <t>Eukaryota(100);Stramenopiles(100);Opalozoa(100);Bicoecea(100);Anoecales(100);Anoecales_X(100);Bilabrum(100);Bilabrum_latius(100);</t>
  </si>
  <si>
    <t>Eukaryota(100);Opisthokonta(100);Metazoa(100);Nematoda(100);Chromadorea(100);Chromadorea_X(100);Eumonhystera(100);Eumonhystera_filiformis(100);</t>
  </si>
  <si>
    <t>Eukaryota(100);Stramenopiles(100);Opalozoa(100);Bicoecea(100);Anoecales(100);Caecitellaceae(100);Caecitellus(100);Caecitellus_parvulus(100);</t>
  </si>
  <si>
    <t>Eukaryota(100);Stramenopiles(100);Ochrophyta(100);Bacillariophyta(100);Bacillariophyta_X(100);Raphid-pennate(100);Navicula(100);Navicula_lanceolata(100);</t>
  </si>
  <si>
    <t>Eukaryota(100);Stramenopiles(100);Opalozoa(100);Bicoecea(100);Anoecales(100);Caecitellaceae(100);Caecitellaceae_X(100);Caecitellaceae_X_sp.(100);</t>
  </si>
  <si>
    <t>Eukaryota(100);Opisthokonta(100);Choanoflagellida(100);Choanoflagellatea(100);Craspedida(100);Monosigidae_Group_A(100);Choanoeca(100);Choanoeca_perplexa(100);</t>
  </si>
  <si>
    <t>Eukaryota(100);Stramenopiles(100);Ochrophyta(100);Bacillariophyta(100);Bacillariophyta_X(100);Raphid-pennate(100);Cymbella(100);Cymbella_pseudoincerta(100);</t>
  </si>
  <si>
    <t>Eukaryota(100);Opisthokonta(100);Fungi(100);Ascomycota(100);Pezizomycotina(100);Dothideomycetes(100);Zymoseptoria(100);Zymoseptoria_tritici(100);</t>
  </si>
  <si>
    <t>Eukaryota(100);Alveolata(100);Dinoflagellata(100);Syndiniales(100);Dino-Group-II(100);Dino-Group-II-Clade-10-and-11(100);Dino-Group-II-Clade-10-and-11_X(100);Dino-Group-II-Clade-10-and-11_X_sp.(100);</t>
  </si>
  <si>
    <t>Eukaryota(100);Archaeplastida(100);Chlorophyta(100);Ulvophyceae(100);Ulotrichales(100);Ulotrichales_X(100);Urospora(100);Urospora_sp.(100);</t>
  </si>
  <si>
    <t>Eukaryota(100);Stramenopiles(100);Ochrophyta(100);Bacillariophyta(100);Bacillariophyta_X(100);Raphid-pennate(100);Cocconeis(100);Cocconeis_molesta(100);</t>
  </si>
  <si>
    <t>Eukaryota(100);Stramenopiles(100);Ochrophyta(100);Chrysophyceae(100);Chrysophyceae_X(100);Chrysophyceae_Clade-C(100);Chrysophyceae_Clade-C_X(100);Chrysophyceae_Clade-C_X_sp.(100);</t>
  </si>
  <si>
    <t>Eukaryota(100);Archaeplastida(100);Chlorophyta(100);Ulvophyceae(100);Ulotrichales(100);Ulotrichales_X(100);Capsosiphon(100);Capsosiphon_groenlandicus(100);</t>
  </si>
  <si>
    <t>Eukaryota(100);Rhizaria(100);Cercozoa(100);Filosa(100);Filosa_X(100);Filosa_XX(100);Micrometopion(100);Micrometopion_nutans(100);</t>
  </si>
  <si>
    <t>Eukaryota(100);Opisthokonta(100);Fungi(100);Ascomycota(100);Pezizomycotina(100);Lichinomycetes(100);Paulia(100);Paulia_caespitosa(100);</t>
  </si>
  <si>
    <t>Eukaryota(100);Opisthokonta(100);Metazoa(100);Rotifera(100);Rotifera_X(100);Rotifera_XX(100);Rotifera_XXX(100);Rotifera_XXX_sp.(100);</t>
  </si>
  <si>
    <t>Eukaryota(100);Opisthokonta(100);Fungi(100);Ascomycota(100);Pezizomycotina(100);Lecanoromycetes(100);Xanthoria(100);Xanthoria_sorediata(100);</t>
  </si>
  <si>
    <t>Eukaryota(100);Opisthokonta(100);Metazoa(100);Arthropoda(100);Crustacea(100);Maxillopoda(100);Ameira(100);Ameira_scotti(100);</t>
  </si>
  <si>
    <t>Eukaryota(100);Stramenopiles(100);Ochrophyta(100);Phaeophyceae(100);Phaeophyceae_X(100);Phaeophyceae_XX(100);Fucus(100);Fucus_distichus(100);</t>
  </si>
  <si>
    <t>Eukaryota(100);Alveolata(100);Ciliophora(100);Phyllopharyngea(100);Cyrtophoria_8(100);Dysteriidae(100);Dysteriidae_X(100);Dysteriidae_X_sp.(100);</t>
  </si>
  <si>
    <t>Eukaryota(100);Opisthokonta(100);Fungi(100);Ascomycota(100);Pezizomycotina(100);Lichinomycetes(100);Thyrea(100);Thyrea_pachyphylla(100);</t>
  </si>
  <si>
    <t>Eukaryota(100);Opisthokonta(100);Fungi(100);Ascomycota(100);Pezizomycotina(100);Dothideomycetes(100);Cymadothea(100);Cymadothea_trifolii(100);</t>
  </si>
  <si>
    <t>Eukaryota(100);Archaeplastida(100);Streptophyta(100);Embryophyceae(100);Embryophyceae_X(100);Embryophyceae_XX(100);Embryophyceae_XXX(100);Embryophyceae_XXX_sp.(100);</t>
  </si>
  <si>
    <t>Eukaryota(100);Opisthokonta(100);Metazoa(100);Mollusca(100);Gastropoda(100);Caenogastropoda(100);Littorina(100);Littorina_obtusata(100);</t>
  </si>
  <si>
    <t>Eukaryota(100);Rhizaria(100);Cercozoa(100);Filosa-Thecofilosea(100);Ventricleftida(100);CCW10-lineage(100);CCW10-lineage_X(100);CCW10-lineage_X_sp.(100);</t>
  </si>
  <si>
    <t>Eukaryota(100);Archaeplastida(100);Rhodophyta(100);Florideophyceae(100);Hildenbrandiales(100);Hildenbrandiales_X(100);Hildenbrandia(100);Hildenbrandia_lecannellieri(100);</t>
  </si>
  <si>
    <t>Eukaryota(100);Rhizaria(100);Cercozoa(100);Filosa-Imbricatea(100);Filosa-Imbricatea_X(100);Novel-clade-2(100);Novel-clade-2_X(100);Novel-clade-2_X_sp.(100);</t>
  </si>
  <si>
    <t>Eukaryota(100);Alveolata(100);Apicomplexa(100);Gregarinomorphea(100);Eugregarinorida(100);Cephaloidophoridae(100);Cephaloidophora(100);Cephaloidophora_sp.(100);</t>
  </si>
  <si>
    <t>Eukaryota(100);Archaeplastida(100);Streptophyta(100);Klebsormidiophyceae(100);Klebsormidiophyceae_X(100);Klebsormidiophyceae_XX(100);Klebsormidium(100);Klebsormidium_subtilissimum(100);</t>
  </si>
  <si>
    <t>Eukaryota(100);Stramenopiles(100);Ochrophyta(100);Dictyochophyceae(100);Dictyochophyceae_X(100);Pedinellales(100);Pedinellales_X(100);Pedinellales_X_sp.(100);</t>
  </si>
  <si>
    <t>Eukaryota(100);Alveolata(100);Ciliophora(100);Oligohymenophorea(100);Oligohymenophorea_X(100);Oligohymenophorea_XX(100);Oligohymenophorea_XXX(100);Oligohymenophorea_XXX_sp.(100);</t>
  </si>
  <si>
    <t>Eukaryota(100);Hacrobia(100);Katablepharidophyta(100);Katablepharidaceae(100);Katablepharidales(100);Katablepharidales_X(100);Katablepharidales_XX(100);Katablepharidales_XX_sp.(100);</t>
  </si>
  <si>
    <t>Eukaryota(100);Rhizaria(100);Cercozoa(100);Filosa-Imbricatea(100);Filosa-Imbricatea_X(100);Filosa-Imbricatea_XX(100);Filosa-Imbricatea_XXX(100);Filosa-Imbricatea_XXX_sp.(100);</t>
  </si>
  <si>
    <t>Eukaryota(100);Archaeplastida(100);Chlorophyta(100);Mamiellophyceae(100);Dolichomastigales(100);Dolichomastigaceae(100);Dolichomastigaceae-B(100);Dolichomastigaceae-B_sp.(100);</t>
  </si>
  <si>
    <t>Eukaryota(100);Opisthokonta(100);Fungi(100);Ascomycota(100);Pezizomycotina(100);Dothideomycetes(100);Davidiella(100);Davidiella_tassiana(100);</t>
  </si>
  <si>
    <t>Eukaryota(100);Alveolata(100);Apicomplexa(100);Gregarinomorphea(100);Eugregarinorida(100);Uradiphoridae(100);Uradiphoridae_X(100);Uradiphoridae_X_sp.(100);</t>
  </si>
  <si>
    <t>Eukaryota(100);Opisthokonta(100);Choanoflagellida(100);Choanoflagellatea(100);Acanthoecida(100);Stephanoecidae_Group_H(100);Stephanoecidae_Group_H_X(100);Stephanoecidae_Group_H_X_sp.(100);</t>
  </si>
  <si>
    <t>Eukaryota(100);Opisthokonta(100);Choanoflagellida(100);Choanoflagellatea(100);Choanoflagellatea_X(100);Choanoflagellatea_X_Group_L(100);Choanoflagellatea_X_Group_L_X(100);Choanoflagellatea_X_Group_L_X_sp.(100);</t>
  </si>
  <si>
    <t>Eukaryota(100);Alveolata(100);Dinoflagellata(100);Dinophyceae(100);Suessiales(100);Suessiaceae(100);Pelagodinium(100);Pelagodinium_beii(100);</t>
  </si>
  <si>
    <t>Eukaryota(100);Opisthokonta(100);Choanoflagellida(100);Choanoflagellatea(100);Acanthoecida(100);Stephanoecidae_Group_I(100);Stephanoecidae_Group_I_X(100);Stephanoecidae_Group_I_X_sp.(100);</t>
  </si>
  <si>
    <t>Eukaryota(100);Alveolata(100);Chrompodellids(100);Colpodellidea(100);Colpodellida(100);Chromeraceae(100);Chromera(100);Chromera_sp.(100);</t>
  </si>
  <si>
    <t>Eukaryota(100);Alveolata(100);Ciliophora(100);Spirotrichea(100);Euplotia(100);Aspidiscidae(100);Aspidisca(100);Aspidisca_leptaspis(100);</t>
  </si>
  <si>
    <t>Eukaryota(100);Opisthokonta(100);Fungi(100);Basidiomycota(100);Agaricomycotina(100);Agaricomycetes(100);Agaricomycetes_X(100);Agaricomycetes_X_sp.(100);</t>
  </si>
  <si>
    <t>Eukaryota(100);Stramenopiles(100);Opalozoa(100);Bicoecea(100);Anoecales(100);Caecitellaceae(100);Caecitellus(100);Caecitellus_sp.(100);</t>
  </si>
  <si>
    <t>Eukaryota(100);Archaeplastida(100);Rhodophyta(100);Florideophyceae(100);Gigartinales(100);Gigartinales_X(100);Bonnemaisonia(100);Bonnemaisonia_hamifera(100);</t>
  </si>
  <si>
    <t>Eukaryota(100);Opisthokonta(100);Metazoa(100);Arthropoda(100);Crustacea(100);Maxillopoda(100);Attheyella(100);Attheyella_crassa(100);</t>
  </si>
  <si>
    <t>Eukaryota(100);Alveolata(100);Ciliophora(100);Litostomatea(100);Haptoria_5(100);Pleurostomatida(100);Pleurostomatida_X(100);Pleurostomatida_X_sp.(100);</t>
  </si>
  <si>
    <t>Eukaryota(100);Archaeplastida(100);Streptophyta(100);Embryophyceae(100);Embryophyceae_X(100);Embryophyceae_XX(100);Solanum(100);Solanum_tuberosum(100);</t>
  </si>
  <si>
    <t>Eukaryota(100);Amoebozoa(100);Conosa(100);Mycetozoa-Myxogastrea(100);Stemonitales-Physarales(100);Didymiaceae(100);Diderma(100);Diderma_niveum(100);</t>
  </si>
  <si>
    <t>Eukaryota(100);Stramenopiles(100);Opalozoa(100);Bicoecea(100);Anoecales(100);Cafeteriaceae(100);Cafeteria(100);Cafeteria_burkhardae(100);</t>
  </si>
  <si>
    <t>Eukaryota(100);Opisthokonta(100);Metazoa(100);Craniata(100);Craniata_X(100);Craniata_XX(100);Capra(100);Capra_hircus(100);</t>
  </si>
  <si>
    <t>Eukaryota(100);Stramenopiles(100);Ochrophyta(100);Bacillariophyta(100);Bacillariophyta_X(100);Raphid-pennate(100);Cocconeis(100);Cocconeis_stauroneiformis(100);</t>
  </si>
  <si>
    <t>Eukaryota(100);Alveolata(100);Ciliophora(100);Oligohymenophorea(100);Oligohymenophorea_X(100);Oligohymenophorea_XX(100);Cinetochilum(100);Cinetochilum_ovale(100);</t>
  </si>
  <si>
    <t>Eukaryota(100);Opisthokonta(100);Fungi(100);Basidiomycota(100);Agaricomycotina(100);Tremellomycetes(100);Tremellomycetes_X(100);Tremellomycetes_X_sp.(100);</t>
  </si>
  <si>
    <t>Eukaryota(100);Alveolata(100);Perkinsea(100);Perkinsida(100);Perkinsida_X(100);Perkinsida_XX(100);Perkinsida_XXX(100);Perkinsida_XXX_sp.(100);</t>
  </si>
  <si>
    <t>Eukaryota(100);Opisthokonta(100);Metazoa(100);Arthropoda(100);Crustacea(100);Maxillopoda(100);Temora(100);Temora_longicornis(100);</t>
  </si>
  <si>
    <t>Eukaryota(100);Opisthokonta(100);Fungi(100);Chytridiomycota(100);Chytridiomycotina(100);Chytridiomycetes(100);Rhyzophidiales_X(100);Rhyzophidiales_X_sp.(100);</t>
  </si>
  <si>
    <t>Eukaryota(100);Rhizaria(100);Cercozoa(100);Endomyxa(100);Vampyrellida(100);op14-lineage(100);op14-lineage_X(100);op14-lineage_X_sp.(100);</t>
  </si>
  <si>
    <t>Eukaryota(100);Alveolata(100);Ciliophora(100);Spirotrichea(100);Strombidiida(100);Strombidiidae_B(100);Strombidiidae_B_X(100);Strombidiidae_B_X_sp.(100);</t>
  </si>
  <si>
    <t>Eukaryota(100);Stramenopiles(100);Ochrophyta(100);Chrysophyceae(100);Chrysophyceae_X(100);Chrysophyceae_Clade-F(100);Chrysophyceae_Clade-F_X(100);Chrysophyceae_Clade-F_X_sp.(100);</t>
  </si>
  <si>
    <t>Eukaryota(100);Alveolata(100);Ciliophora(100);Oligohymenophorea(100);Peritrichia_2(100);Sessilida(100);Vorticella(100);Vorticella_microstoma(100);</t>
  </si>
  <si>
    <t>Eukaryota(100);Opisthokonta(100);Metazoa(100);Platyhelminthes(100);Trematoda(100);Digenea(100);Microphallus(100);Microphallus_turgidus(100);</t>
  </si>
  <si>
    <t>Eukaryota(100);Rhizaria(100);Cercozoa(100);Filosa-Imbricatea(100);Marimonadida(100);Marimonadida_X(100);Marimonadida_XX(100);Marimonadida_XX_sp.(100);</t>
  </si>
  <si>
    <t>Eukaryota(100);Opisthokonta(100);Fungi(100);Ascomycota(100);Pezizomycotina(100);Eurotiomycetes(100);Hydropunctaria(100);Hydropunctaria_maura(100);</t>
  </si>
  <si>
    <t>Eukaryota(100);Opisthokonta(100);Metazoa(100);Arthropoda(100);Chelicerata(100);Arachnida(100);Arachnida_X(100);Arachnida_X_sp.(100);</t>
  </si>
  <si>
    <t>Eukaryota(100);Alveolata(100);Ciliophora(100);Oligohymenophorea(100);Peritrichia_2(100);Sessilida(100);Pseudovorticella(100);Pseudovorticella_paracratera(100);</t>
  </si>
  <si>
    <t>Eukaryota(100);Stramenopiles(100);Opalozoa(100);MAST-3(100);MAST-3J(100);MAST-3J_X(100);MAST-3J_XX(100);MAST-3J_XX_sp.(100);</t>
  </si>
  <si>
    <t>Eukaryota(100);Opisthokonta(100);Opisthokonta_X(100);Opisthokonta_XX(100);Opisthokonta_XXX(100);Opisthokonta_XXXX(100);Opisthokonta_XXXXX(100);Opisthokonta_XXXXX_sp.(100);</t>
  </si>
  <si>
    <t>Eukaryota(100);Opisthokonta(100);Fungi(100);Ascomycota(100);Pezizomycotina(100);Dothideomycetes(100);Cladosporium(100);Cladosporium_cladosporioides(100);</t>
  </si>
  <si>
    <t>Eukaryota(100);Opisthokonta(100);Metazoa(100);Annelida(100);Annelida_X(100);Annelida_XX(100);Sphaerosyllis(100);Sphaerosyllis_glandulata(100);</t>
  </si>
  <si>
    <t>Eukaryota(100);Alveolata(100);Dinoflagellata(100);Syndiniales(100);Dino-Group-I(100);Dino-Group-I-Clade-4(100);Dino-Group-I-Clade-4_X(100);Dino-Group-I-Clade-4_X_sp.(100);</t>
  </si>
  <si>
    <t>Eukaryota(100);Archaeplastida(100);Chlorophyta(100);Pyramimonadophyceae(100);Pyramimonadales(100);Pterospermaceae(100);Pterosperma(100);Pterosperma_cristatum(100);</t>
  </si>
  <si>
    <t>Eukaryota(100);Alveolata(100);Ciliophora(100);Litostomatea(100);Haptoria_5(100);Pleurostomatida(100);Loxophyllum(100);Loxophyllum_perihoplophorum(100);</t>
  </si>
  <si>
    <t>Eukaryota(100);Archaeplastida(100);Chlorophyta(100);Ulvophyceae(100);Ulotrichales(100);Ulotrichales_X(100);Urospora(100);Urospora_neglecta(100);</t>
  </si>
  <si>
    <t>Eukaryota(100);Amoebozoa(100);Conosa(100);Mycetozoa-Myxogastrea(100);Stemonitales-Physarales(100);Elaeomyxaceae(100);Elaeomyxa(100);Elaeomyxa_cerifera(100);</t>
  </si>
  <si>
    <t>Eukaryota(100);Alveolata(100);Ciliophora(100);Spirotrichea(100);Hypotrichia(100);Hypotrichia_X(100);Hypotrichia_XX(100);Hypotrichia_XX_sp.(100);</t>
  </si>
  <si>
    <t>Eukaryota(100);Opisthokonta(100);Fungi(100);Ascomycota(100);Pezizomycotina(100);Dothideomycetes(100);Mycosphaerellaceae(100);Mycosphaerellaceae_sp.(100);</t>
  </si>
  <si>
    <t>Eukaryota(100);Opisthokonta(100);Metazoa(100);Rotifera(100);Rotifera_X(100);Rotifera_XX(100);Proales(100);Proales_reinhardti(100);</t>
  </si>
  <si>
    <t>Eukaryota(100);Opisthokonta(100);Metazoa(100);Nematoda(100);Chromadorea(100);Chromadorea_X(100);Leptolaimus(100);Leptolaimus_sp.(100);</t>
  </si>
  <si>
    <t>Eukaryota(100);Alveolata(100);Dinoflagellata(100);Dinophyceae(100);Suessiales(100);Suessiaceae(100);Biecheleria(100);Biecheleria_sp.(100);</t>
  </si>
  <si>
    <t>Eukaryota(100);Opisthokonta(100);Fungi(100);Ascomycota(100);Pezizomycotina(100);Leotiomycetes(100);Collophora(100);Collophora_rubra(100);</t>
  </si>
  <si>
    <t>Eukaryota(100);Opisthokonta(100);Metazoa(100);Mollusca(100);Gastropoda(100);Caenogastropoda(100);Littorina(100);Littorina_littorea(100);</t>
  </si>
  <si>
    <t>Eukaryota(100);Stramenopiles(100);Ochrophyta(100);Bacillariophyta(100);Bacillariophyta_X(100);Araphid-pennate(100);Araphid-pennate_X(100);Araphid-pennate_X_sp.(100);</t>
  </si>
  <si>
    <t>Eukaryota(100);Alveolata(100);Ciliophora(100);Oligohymenophorea(100);Peritrichia_2(100);Scyphidiidae_1(100);Scyphidia(100);Scyphidia_ubiquita(100);</t>
  </si>
  <si>
    <t>Eukaryota(100);Opisthokonta(100);Metazoa(100);Mollusca(100);Gastropoda(100);Caenogastropoda(100);Littorina(100);Littorina_saxatilis(100);</t>
  </si>
  <si>
    <t>Eukaryota(100);Rhizaria(100);Cercozoa(100);Filosa(100);Filosa_X(100);Filosa_XX(100);Filosa_XXX(100);Filosa_XXX_sp.(100);</t>
  </si>
  <si>
    <t>Eukaryota(100);Stramenopiles(100);Ochrophyta(100);Chrysophyceae(100);Chrysophyceae_X(100);Chrysophyceae_XX(100);Chrysophyceae_XXX(100);Chrysophyceae_XXX_sp.(100);</t>
  </si>
  <si>
    <t>Eukaryota(100);Alveolata(100);Ciliophora(100);Oligohymenophorea(100);Apostomatia(100);Foettingeriidae(100);Hyalophysa(100);Hyalophysa_lwoffi(100);</t>
  </si>
  <si>
    <t>Eukaryota(100);Alveolata(100);Ciliophora(100);Spirotrichea(100);Euplotia(100);Uronychiidae(100);Diophrys(100);Diophrys_parappendiculata(100);</t>
  </si>
  <si>
    <t>Eukaryota(100);Rhizaria(100);Cercozoa(100);Cercozoa_X(100);Cercozoa_XX(100);Cercozoa_XXX(100);Cercozoa_XXXX(100);Cercozoa_XXXX_sp.(100);</t>
  </si>
  <si>
    <t>Eukaryota(100);Alveolata(100);Ciliophora(100);Spirotrichea(100);Strombidiida(100);Strombidiidae_L(100);Strombidiidae_L_X(100);Strombidiidae_L_X_sp.(100);</t>
  </si>
  <si>
    <t>Eukaryota(100);Opisthokonta(100);Fungi(100);Basidiomycota(100);Ustilaginomycotina(100);Exobasidiomycetes(100);Exobasidiomycetes_X(100);Exobasidiomycetes_X_sp.(100);</t>
  </si>
  <si>
    <t>Eukaryota(100);Opisthokonta(100);Fungi(100);Ascomycota(100);Pezizomycotina(100);Dothideomycetes(100);Friedmanniomyces(100);Friedmanniomyces_endolithicus(100);</t>
  </si>
  <si>
    <t>Eukaryota(100);Archaeplastida(100);Chlorophyta(100);Ulvophyceae(100);Ulotrichales(100);Ulotrichales_X(100);Ulotrichales_XX(100);Ulotrichales_XX_sp.(100);</t>
  </si>
  <si>
    <t>Eukaryota(100);Opisthokonta(100);Choanoflagellida(100);Choanoflagellatea(100);Craspedida(100);Monosigidae_Group_B(100);Monosigidae_Group_B_X(100);Monosigidae_Group_B_X_sp.(100);</t>
  </si>
  <si>
    <t>Eukaryota(100);Alveolata(100);Ciliophora(100);Colpodea(100);Colpodea_X(100);Platyophryida(100);Platyophrya(100);Platyophrya_sp.(100);</t>
  </si>
  <si>
    <t>Eukaryota(100);Stramenopiles(100);Sagenista(100);Labyrinthulomycetes(100);Amphitremida(100);Amphitraemidae(100);Amphitraemidae_LAB20(100);Amphitraemidae_LAB20_sp.(100);</t>
  </si>
  <si>
    <t>Eukaryota(100);Alveolata(100);Ciliophora(100);Oligohymenophorea(100);Scuticociliatia_1(100);Philasterida(100);Philasterida_X(100);Philasterida_X_sp.(100);</t>
  </si>
  <si>
    <t>Eukaryota(100);Alveolata(100);Ciliophora(100);Oligohymenophorea(100);Peritrichia_2(100);Vaginicolidae(100);Vaginicolidae_X(100);Vaginicolidae_X_sp.(100);</t>
  </si>
  <si>
    <t>Eukaryota(100);Opisthokonta(100);Choanoflagellida(100);Choanoflagellatea(100);Craspedida(100);Monosigidae_Group_M(100);Salpingoeca_M(100);Salpingoeca_urceolata(100);</t>
  </si>
  <si>
    <t>Eukaryota(100);Opisthokonta(100);Metazoa(100);Arthropoda(100);Chelicerata(100);Arachnida(100);Microcaeculus(100);Microcaeculus_sp.(100);</t>
  </si>
  <si>
    <t>Eukaryota(100);Alveolata(100);Ciliophora(100);Spirotrichea(100);Hypotrichia(100);Holostichidae(100);Holosticha(100);Holosticha_heterofoissneri(100);</t>
  </si>
  <si>
    <t>Eukaryota(100);Opisthokonta(100);Mesomycetozoa(100);Ichthyosporea(100);Ichthyosphonida(100);Abeoformidae_Group_MAIP_1(100);Abeoformidae_Group_MAIP_1_X(100);Abeoformidae_Group_MAIP_1_X_sp.(100);</t>
  </si>
  <si>
    <t>Eukaryota(100);Alveolata(100);Dinoflagellata(100);Dinophyceae(100);Peridiniales(100);Thoracosphaeraceae(100);Thoracosphaeraceae_X(100);Thoracosphaeraceae_X_sp.(100);</t>
  </si>
  <si>
    <t>Eukaryota(100);Opisthokonta(100);Fungi(100);Ascomycota(100);Pezizomycotina(100);Dothideomycetes(100);Helicoma(100);Helicoma_sp.(100);</t>
  </si>
  <si>
    <t>Eukaryota(100);Stramenopiles(100);Sagenista(100);Labyrinthulomycetes(100);Amphifilida(100);Amphifilaceae(100);Amphifilaceae_X(100);Amphifilaceae_X_sp.(100);</t>
  </si>
  <si>
    <t>Eukaryota(100);Stramenopiles(100);Ochrophyta(100);Bacillariophyta(100);Bacillariophyta_X(100);Raphid-pennate(100);Cocconeis(100);Cocconeis_pediculus(100);</t>
  </si>
  <si>
    <t>Eukaryota(100);Alveolata(100);Dinoflagellata(100);Dinophyceae(100);Peridiniales(100);Peridiniales_X(100);Bysmatrum(100);Bysmatrum_gregarium(100);</t>
  </si>
  <si>
    <t>Eukaryota(100);Stramenopiles(100);Pseudofungi(100);Oomycota(100);Oomycota_X(100);Haliphthorales(100);Haliphthorales_X(100);Haliphthorales_X_sp.(100);</t>
  </si>
  <si>
    <t>Eukaryota(100);Stramenopiles(100);Ochrophyta(100);Phaeophyceae(100);Phaeophyceae_X(100);Phaeophyceae_XX(100);Ectocarpus(100);Ectocarpus_siliculosus(100);</t>
  </si>
  <si>
    <t>Eukaryota(100);Alveolata(100);Dinoflagellata(100);Dinophyceae(100);Suessiales(100);Suessiaceae(100);Suessiaceae_X(100);Suessiaceae_X_sp.(100);</t>
  </si>
  <si>
    <t>Eukaryota(100);Alveolata(100);Ciliophora(100);Phyllopharyngea(100);Cyrtophoria_8(100);Dysteriidae(100);Dysteria_2(100);Dysteria_2_sp.(100);</t>
  </si>
  <si>
    <t>Eukaryota(100);Opisthokonta(100);Metazoa(100);Porifera(100);Porifera_X(100);Demospongiae(100);Halichondria(100);Halichondria_panicea(100);</t>
  </si>
  <si>
    <t>Eukaryota(100);Opisthokonta(100);Choanoflagellida(100);Choanoflagellatea(100);Craspedida(100);Monosigidae_Group_M(100);Monosigidae_Group_M_X(100);Monosigidae_Group_M_X_sp.(100);</t>
  </si>
  <si>
    <t>Eukaryota(100);Archaeplastida(100);Rhodophyta(100);Florideophyceae(100);Ceramiales(100);Rhodomelaceae(100);Polysiphonia(100);Polysiphonia_sp.(100);</t>
  </si>
  <si>
    <t>Eukaryota(100);Opisthokonta(100);Metazoa(100);Platyhelminthes(100);Trematoda(100);Digenea(100);Digenea_worm(100);Digenea_sp.(100);</t>
  </si>
  <si>
    <t>Eukaryota(100);Opisthokonta(100);Metazoa(100);Craniata(100);Craniata_X(100);Teleostei(100);Teleostei_X(100);Teleostei_X_sp.(100);</t>
  </si>
  <si>
    <t>Eukaryota(100);Archaeplastida(100);Chlorophyta(100);Trebouxiophyceae(100);Chlorellales(100);Chlorellales_X(100);Picochlorum(100);Picochlorum_sp.(100);</t>
  </si>
  <si>
    <t>Eukaryota(100);Opisthokonta(100);Metazoa(100);Mollusca(100);Gastropoda(100);Caenogastropoda(100);Akiyoshia(100);Akiyoshia_kobayashii(100);</t>
  </si>
  <si>
    <t>Eukaryota(100);Opisthokonta(100);Metazoa(100);Echinodermata(100);Echinodermata_X(100);Echinodermata_XX(100);Spatangus(100);Spatangus_raschi(100);</t>
  </si>
  <si>
    <t>Eukaryota(100);Opisthokonta(100);Metazoa(100);Mollusca(100);Gastropoda(100);Caenogastropoda(100);Littorina(100);Littorina_compressa(100);</t>
  </si>
  <si>
    <t>Eukaryota(100);Opisthokonta(100);Metazoa(100);Nematoda(100);Chromadorea(100);Chromadorea_X(100);Halomonhystera(100);Halomonhystera_disjuncta(100);</t>
  </si>
  <si>
    <t>Eukaryota(100);Hacrobia(100);Cryptophyta(100);Cryptophyceae(100);Pyrenomonadales(100);Pyrenomonadaceae(100);Rhodomonas(100);Rhodomonas_falcata(100);</t>
  </si>
  <si>
    <t>Eukaryota(100);Archaeplastida(100);Chlorophyta(100);Ulvophyceae(100);Ulotrichales(100);Ulotrichales_X(100);Gomontia(100);Gomontia_polyrhiza(100);</t>
  </si>
  <si>
    <t>Eukaryota(100);Alveolata(100);Ciliophora(100);Oligohymenophorea(100);Scuticociliatia_2(100);Scuticociliatia_2_X(100);Scuticociliatia_2_XX(100);Scuticociliatia_2_XX_sp.(100);</t>
  </si>
  <si>
    <t>Eukaryota(100);Alveolata(100);Dinoflagellata(100);Syndiniales(100);Dino-Group-II(100);Dino-Group-II-Clade-14(100);Dino-Group-II-Clade-14_X(100);Dino-Group-II-Clade-14_X_sp.(100);</t>
  </si>
  <si>
    <t>Eukaryota(100);Opisthokonta(100);Fungi(100);Ascomycota(100);Pezizomycotina(100);Eurotiomycetes(100);Penicillium(100);Penicillium_sp.(100);</t>
  </si>
  <si>
    <t>Eukaryota(100);Alveolata(100);Ciliophora(100);Oligohymenophorea(100);Scuticociliatia_1(100);Philasterida(100);Parauronema(100);Parauronema_cf._virginianum(100);</t>
  </si>
  <si>
    <t>Eukaryota(100);Archaeplastida(100);Chlorophyta(100);Trebouxiophyceae(100);Microthamniales(100);Microthamniales_X(100);Trebouxia(100);Trebouxia_usneae(100);</t>
  </si>
  <si>
    <t>Eukaryota(100);Archaeplastida(100);Chlorophyta(100);Ulvophyceae(100);Cladophorales(100);Cladophorales_X(100);Cladophora(100);Cladophora_coelothrix(100);</t>
  </si>
  <si>
    <t>Eukaryota(100);Rhizaria(100);Cercozoa(100);Filosa-Metromonadea(100);Metromonadida(100);Metromonadidae(100);Metromonadidae_X(100);Metromonadidae_X_sp.(100);</t>
  </si>
  <si>
    <t>Eukaryota(100);Opisthokonta(100);Mesomycetozoa(100);Ichthyosporea(100);Ichthyosphonida(100);Pseudoperkinsidae(100);Pseudoperkinsus(100);Pseudoperkinsus_tapetis(100);</t>
  </si>
  <si>
    <t>Eukaryota(100);Rhizaria(100);Cercozoa(100);Filosa-Thecofilosea(100);Cryomonadida(100);Protaspa-lineage(100);Protaspa(100);Protaspa_sp.(100);</t>
  </si>
  <si>
    <t>Eukaryota(100);Opisthokonta(100);Metazoa(100);Craniata(100);Craniata_X(100);Mammalia(100);Homo(100);Homo_sapiens(100);</t>
  </si>
  <si>
    <t>Eukaryota:plas(100);Archaeplastida:plas(100);Rhodophyta:plas(100);Florideophyceae:plas(100);Colaconematales:plas(100);Colaconematales_X:plas(100);Palmaria:plas(100);Palmaria_palmata:plas(100);</t>
  </si>
  <si>
    <t>Eukaryota(100);Opisthokonta(100);Fungi(100);Basidiomycota(100);Pucciniomycotina(100);Pucciniomycetes(100);Coleosporium(100);Coleosporium_asterum(100);</t>
  </si>
  <si>
    <t>Eukaryota(100);Alveolata(100);Ciliophora(100);Spirotrichea(100);Strombidiida(100);Strombidiidae_R(100);Strombidium_R(100);Strombidium_R_sp.(100);</t>
  </si>
  <si>
    <t>Eukaryota(100);Opisthokonta(100);Mesomycetozoa(100);Ichthyosporea(100);Ichthyosphonida(100);Ichthyosphonida_X(100);Ichthyosphonida_XX(100);Ichthyosphonida_XX_sp.(100);</t>
  </si>
  <si>
    <t>Eukaryota(100);Archaeplastida(100);Chlorophyta(100);Trebouxiophyceae(100);Microthamniales(100);Microthamniales_X(100);Trebouxia(100);Trebouxia_arboricola(100);</t>
  </si>
  <si>
    <t>Eukaryota(100);Archaeplastida(100);Chlorophyta(100);Ulvophyceae(100);Cladophorales(100);Cladophorales_X(100);Chaetomorpha(100);Chaetomorpha_linum(100);</t>
  </si>
  <si>
    <t>Eukaryota(100);Opisthokonta(100);Metazoa(100);Bryozoa(100);Bryozoa_X(100);Bryozoa_XX(100);Cryptosula(100);Cryptosula_pallasiana(100);</t>
  </si>
  <si>
    <t>Eukaryota(100);Archaeplastida(100);Chlorophyta(100);Ulvophyceae(100);Ulvales-relatives(100);Ulvales-relatives_X(100);Ulva(100);Ulva_sp.(100);</t>
  </si>
  <si>
    <t>Eukaryota(100);Rhizaria(100);Cercozoa(100);Endomyxa(100);Vampyrellida(100);Sey055-lineage(100);Sey055-lineage_X(100);Sey055-lineage_X_sp.(100);</t>
  </si>
  <si>
    <t>Eukaryota(100);Opisthokonta(100);Fungi(100);Ascomycota(100);Pezizomycotina(100);Dothideomycetes(100);Pleospora(100);Pleospora_herbarum(100);</t>
  </si>
  <si>
    <t>Eukaryota(100);Archaeplastida(100);Chlorophyta(100);Ulvophyceae(100);Ulvales-relatives(100);Ulvales-relatives_X(100);Ulva(100);Ulva_pertusa(100);</t>
  </si>
  <si>
    <t>Eukaryota(100);Opisthokonta(100);Fungi(100);Basidiomycota(100);Pucciniomycotina(100);Pucciniomycetes(100);Melampsora(100);Melampsora_larici-populina(100);</t>
  </si>
  <si>
    <t>Eukaryota(100);Opisthokonta(100);Fungi(100);Ascomycota(100);Pezizomycotina(100);Eurotiomycetes(100);Mastodia(100);Mastodia_tessellata(100);</t>
  </si>
  <si>
    <t>Eukaryota(100);Archaeplastida(100);Chlorophyta(100);Mamiellophyceae(100);Mamiellales(100);Mamiellaceae(100);Mantoniella(100);Mantoniella_squamata(100);</t>
  </si>
  <si>
    <t>Eukaryota(100);Alveolata(100);Ciliophora(100);Phyllopharyngea(100);Cyrtophoria_4(100);Chilodonellidae(100);Chilodonellidae_X(100);Chilodonellidae_X_sp.(100);</t>
  </si>
  <si>
    <t>Eukaryota(100);Alveolata(100);Dinoflagellata(100);Dinophyceae(100);Peridiniales(100);Thoracosphaeraceae(100);Pentapharsodinium(100);Pentapharsodinium_sp.(100);</t>
  </si>
  <si>
    <t>Eukaryota(100);Alveolata(100);Ciliophora(100);Phyllopharyngea(100);Cyrtophoria_5(100);Chlamydodontidae(100);Chlamydodon(100);Chlamydodon_triquetrus(100);</t>
  </si>
  <si>
    <t>Eukaryota(100);Opisthokonta(100);Metazoa(100);Annelida(100);Annelida_X(100);Annelida_XX(100);Annelida_XXX(100);Annelida_XXX_sp.(100);</t>
  </si>
  <si>
    <t>Eukaryota(100);Stramenopiles(100);Pseudofungi(100);Oomycota(100);Oomycota_X(100);Haliphthorales(100);Haliphthoros(100);Haliphthoros_sp.(100);</t>
  </si>
  <si>
    <t>Eukaryota(100);Apusozoa(100);Apusomonadidae(100);Apusomonadidae_Group-1(100);Apusomonadidae_Group-1_X(100);Apusomonadidae_Group-1_XX(100);Apusomonas(100);Apusomonas_proboscidea(100);</t>
  </si>
  <si>
    <t>Eukaryota(100);Rhizaria(100);Cercozoa(100);Filosa-Thecofilosea(100);Filosa-Thecofilosea_X(100);Mataza-lineage(100);Mataza-lineage_X(100);Mataza-lineage_X_sp.(100);</t>
  </si>
  <si>
    <t>Eukaryota(100);Opisthokonta(100);Metazoa(100);Bryozoa(100);Bryozoa_X(100);Bryozoa_XX(100);Scruparia(100);Scruparia_chelata(100);</t>
  </si>
  <si>
    <t>Eukaryota(100);Apusozoa(100);Hilomonadea(100);Planomonadida(100);Planomonadidae(100);Planomonadidae_Group-1(100);Planomonadidae_Group-1_X(100);Planomonadidae_Group-1_X_sp.(100);</t>
  </si>
  <si>
    <t>Eukaryota(100);Archaeplastida(100);Streptophyta(100);Embryophyceae(100);Embryophyceae_X(100);Embryophyceae_XX(100);Brachypodium(100);Brachypodium_distachyon(100);</t>
  </si>
  <si>
    <t>Eukaryota(100);Apusozoa(100);Hilomonadea(100);Planomonadida(100);Planomonadidae(100);Planomonadidae_Group-1(100);Ancyromonas(100);Ancyromonas_sigmoides(100);</t>
  </si>
  <si>
    <t>Eukaryota(100);Alveolata(100);Ciliophora(100);Oligohymenophorea(100);Apostomatia(100);Foettingeriidae(100);Vampyrophrya(100);Vampyrophrya_pelagica(100);</t>
  </si>
  <si>
    <t>Eukaryota(100);Archaeplastida(100);Chlorophyta(100);Ulvophyceae(100);Ulvales-relatives(100);Ulvales-relatives_X(100);Dilabifilum(100);Dilabifilum_arthropyreniae(100);</t>
  </si>
  <si>
    <t>Eukaryota(100);Apusozoa(100);Hilomonadea(100);Planomonadida(100);Planomonadidae(100);Planomonadidae_X(100);Micronuclearia(100);Micronuclearia_podoventralis(100);</t>
  </si>
  <si>
    <t>Eukaryota(100);Alveolata(100);Ciliophora(100);Spirotrichea(100);Strombidiida(100);Strombidiidae_H(100);Strombidiidae_H_X(100);Strombidiidae_H_X_sp.(100);</t>
  </si>
  <si>
    <t>Eukaryota(100);Opisthokonta(100);Choanoflagellida(100);Choanoflagellatea(100);Craspedida(100);Salpingoecidae_Group_C2(100);Salpingoecidae_Group_C2_X(100);Salpingoecidae_Group_C2_X_sp.(100);</t>
  </si>
  <si>
    <t>Eukaryota(100);Archaeplastida(100);Chlorophyta(100);Ulvophyceae(100);Ulvales-relatives(100);Ulvales-relatives_X(100);Acrochaete(100);Acrochaete_ramosa(100);</t>
  </si>
  <si>
    <t>Eukaryota(100);Archaeplastida(100);Chlorophyta(100);Trebouxiophyceae(100);Watanabea-Clade(100);Watanabea-Clade_X(100);Apatococcus(100);Apatococcus_lobatus(100);</t>
  </si>
  <si>
    <t>Eukaryota(100);Archaeplastida(100);Chlorophyta(100);Ulvophyceae(100);Ulvophyceae_X(100);Ulvophyceae_XX(100);Ulvophyceae_XXX(100);Ulvophyceae_XXX_sp.(100);</t>
  </si>
  <si>
    <t>Eukaryota(100);Alveolata(100);Ciliophora(100);Phyllopharyngea(100);Cyrtophoria_8(100);Dysteriidae(100);Dysteria_1(100);Dysteria_1_sp.(100);</t>
  </si>
  <si>
    <t>Eukaryota(100);Opisthokonta(100);Fungi(100);Ascomycota(100);Pezizomycotina(100);Dothideomycetes(100);Ramichloridium_sp(100);Ramichloridium_sp.(100);</t>
  </si>
  <si>
    <t>Eukaryota(100);Hacrobia(100);Haptophyta(100);Pavlovophyceae(100);Pavlovales(100);Pavlovaceae(100);Exanthemachrysis(100);Exanthemachrysis_sp.(100);</t>
  </si>
  <si>
    <t>Eukaryota(100);Alveolata(100);Dinoflagellata(100);Dinophyceae(100);Suessiales(100);Suessiaceae(100);Ansanella(100);Ansanella_granifera(100);</t>
  </si>
  <si>
    <t>Eukaryota(100);Stramenopiles(100);Ochrophyta(100);Bacillariophyta(100);Bacillariophyta_X(100);Araphid-pennate(100);Licmophora(100);Licmophora_abbreviata(100);</t>
  </si>
  <si>
    <t>Eukaryota(100);Alveolata(100);Ciliophora(100);Phyllopharyngea(100);Cyrtophoria_7(100);Hartmannulidae(100);Heterohartmannula(100);Heterohartmannula_fangi(100);</t>
  </si>
  <si>
    <t>Eukaryota(100);Archaeplastida(100);Chlorophyta(100);Chlorophyceae(100);Chaetopeltidales(100);Chaetopeltidales_X(100);Pseudulvella(100);Pseudulvella_consociata(100);</t>
  </si>
  <si>
    <t>Eukaryota:nucl(100);Hacrobia:nucl(100);Cryptophyta:nucl(100);Cryptophyceae:nucl(100);Cryptomonadales:nucl(100);Hemiselmidaceae:nucl(100);Hemiselmis:nucl(100);Hemiselmis_sp.:nucl(100);</t>
  </si>
  <si>
    <t>Eukaryota(100);Opisthokonta(100);Fungi(100);Ascomycota(100);Pezizomycotina(100);Leotiomycetes(100);Leohumicola(100);Leohumicola_verrucosa(100);</t>
  </si>
  <si>
    <t>Eukaryota(100);Alveolata(100);Ciliophora(100);Oligohymenophorea(100);Peritrichia_2(100);Sessilida(100);Pseudovorticella(100);Pseudovorticella_punctata(100);</t>
  </si>
  <si>
    <t>Eukaryota(100);Opisthokonta(100);Fungi(100);Ascomycota(100);Pezizomycotina(100);Dothideomycetes(100);Boeremia(100);Boeremia_exigua(100);</t>
  </si>
  <si>
    <t>Eukaryota(100);Alveolata(100);Ciliophora(100);Oligohymenophorea(100);Peritrichia_2(100);Sessilida(100);Vorticellides(100);Vorticellides_astyliformis(100);</t>
  </si>
  <si>
    <t>Eukaryota(100);Opisthokonta(100);Metazoa(100);Rotifera(100);Rotifera_X(100);Rotifera_XX(100);Encentrum(100);Encentrum_astridae(100);</t>
  </si>
  <si>
    <t>Eukaryota(100);Hacrobia(100);Haptophyta(100);Prymnesiophyceae(100);Prymnesiophyceae_X(100);Prymnesiophyceae_XX(100);Prymnesiophyceae_XXX(100);Prymnesiophyceae_XXX_sp.(100);</t>
  </si>
  <si>
    <t>Eukaryota(100);Alveolata(100);Chrompodellids(100);Colpodellidea(100);Colpodellida(100);Colpodellaceae(100);Voromonas(100);Voromonas_sp.(100);</t>
  </si>
  <si>
    <t>Eukaryota(100);Alveolata(100);Ciliophora(100);Oligohymenophorea(100);Scuticociliatia_1(100);Philasterida(100);Mesanophrys(100);Mesanophrys_sp.(100);</t>
  </si>
  <si>
    <t>Eukaryota(100);Apusozoa(100);Hilomonadea(100);Planomonadida(100);Planomonadidae(100);Planomonadidae_Group-1(100);Planomonas(100);Planomonas_elongata(100);</t>
  </si>
  <si>
    <t>Eukaryota(100);Hacrobia(100);Haptophyta(100);Prymnesiophyceae(100);Calcihaptophycidae(100);Calcihaptophycidae_X(100);Calcihaptophycidae_XX(100);Calcihaptophycidae_XX_sp.(100);</t>
  </si>
  <si>
    <t>Eukaryota(100);Alveolata(100);Dinoflagellata(100);Dinophyceae(100);Gonyaulacales(100);Ceratiaceae(100);Tripos(100);Tripos_fusus(100);</t>
  </si>
  <si>
    <t>Eukaryota(100);Alveolata(100);Ciliophora(100);Spirotrichea(100);Strombidiida(100);Strombidiidae_P(100);Strombidiidae_P_X(100);Strombidiidae_P_X_sp.(100);</t>
  </si>
  <si>
    <t>Eukaryota(100);Alveolata(100);Dinoflagellata(100);Dinophyceae(100);Suessiales(100);Suessiaceae(100);Protodinium(100);Protodinium_simplex(100);</t>
  </si>
  <si>
    <t>Eukaryota(100);Opisthokonta(100);Metazoa(100);Arthropoda(100);Crustacea(100);Maxillopoda(100);Bryocamptus(100);Bryocamptus_pygmaeus(100);</t>
  </si>
  <si>
    <t>Eukaryota(100);Hacrobia(100);Haptophyta(100);Prymnesiophyceae(100);Prymnesiales(100);Chrysochromulinaceae(100);Chrysochromulina(100);Chrysochromulina_sp.(100);</t>
  </si>
  <si>
    <t>Eukaryota(100);Alveolata(100);Dinoflagellata(100);Dinophyceae(100);Gonyaulacales(100);Pyrophacaceae(100);Fragilidium(100);Fragilidium_sp.(100);</t>
  </si>
  <si>
    <t>Eukaryota(100);Opisthokonta(100);Fungi(100);Ascomycota(100);Pezizomycotina(100);Lichinomycetes(100);Digitothyrea(100);Digitothyrea_divergens(100);</t>
  </si>
  <si>
    <t>Eukaryota(100);Opisthokonta(100);Fungi(100);Ascomycota(100);Pezizomycotina(100);Sordariomycetes(100);Stilbella(100);Stilbella_fimetaria(100);</t>
  </si>
  <si>
    <t>Eukaryota(100);Stramenopiles(100);Ochrophyta(100);Dictyochophyceae(100);Dictyochophyceae_X(100);Florenciellales(100);Pseudochattonella(100);Pseudochattonella_verruculosa(100);</t>
  </si>
  <si>
    <t>Eukaryota(100);Archaeplastida(100);Rhodophyta(100);Florideophyceae(100);Corallinales(100);Corallinales_X(100);Phymatolithon(100);Phymatolithon_sp.(100);</t>
  </si>
  <si>
    <t>Eukaryota(100);Alveolata(100);Ciliophora(100);Litostomatea(100);Trichostomatia(100);Isotrichidae_1(100);Isotricha(100);Isotricha_sp.(100);</t>
  </si>
  <si>
    <t>Eukaryota(100);Hacrobia(100);Picozoa(100);Picozoa_X(100);Picozoa_XX(100);Picozoa_XXX(100);Picozoa_XXXX(100);Picozoa_XXXX_sp.(100);</t>
  </si>
  <si>
    <t>Eukaryota(100);Opisthokonta(100);Fungi(100);Chytridiomycota(100);Chytridiomycotina(100);Chytridiomycotina_X(100);Chytridiomycotina_XX(100);Chytridiomycotina_XX_sp.(100);</t>
  </si>
  <si>
    <t>Eukaryota(100);Opisthokonta(100);Metazoa(100);Nematoda(100);Chromadorea(100);Chromadorea_X(100);Bursaphelenchus(100);Bursaphelenchus_corneolus(100);</t>
  </si>
  <si>
    <t>Eukaryota(100);Opisthokonta(100);Metazoa(100);Mollusca(100);Gastropoda(100);Caenogastropoda(100);Benthomangelia(100);Benthomangelia_trophonoidea(100);</t>
  </si>
  <si>
    <t>Eukaryota(100);Alveolata(100);Ciliophora(100);Spirotrichea(100);Strombidiida_G(100);Strombidiida_G_X(100);Strombidiida_G_XX(100);Strombidiida_G_XX_sp.(100);</t>
  </si>
  <si>
    <t>Eukaryota(100);Stramenopiles(100);Sagenista(100);Labyrinthulomycetes(100);Amphifilida(100);Amphifilaceae(100);Fibrophrys(100);Fibrophrys_sp.(100);</t>
  </si>
  <si>
    <t>Eukaryota(100);Archaeplastida(100);Streptophyta(100);Embryophyceae(100);Embryophyceae_X(100);Embryophyceae_XX(100);Urtica(100);Urtica_angustifolia(100);</t>
  </si>
  <si>
    <t>Eukaryota(100);Opisthokonta(100);Fungi(100);Ascomycota(100);Pezizomycotina(100);Sordariomycetes(100);Corollospora(100);Corollospora_luteola(100);</t>
  </si>
  <si>
    <t>Eukaryota(100);Archaeplastida(100);Chlorophyta(100);Ulvophyceae(100);Cladophorales(100);Cladophorales_X(100);Cladophora(100);Cladophora_albida(100);</t>
  </si>
  <si>
    <t>Eukaryota(100);Archaeplastida(100);Chlorophyta(100);Mamiellophyceae(100);Mamiellales(100);Mamiellaceae(100);Micromonas(100);Micromonas_commoda_A2(100);</t>
  </si>
  <si>
    <t>Eukaryota(100);Opisthokonta(100);Metazoa(100);Nematoda(100);Chromadorea(100);Chromadorea_X(100);Theristus(100);Theristus_acer(100);</t>
  </si>
  <si>
    <t>Eukaryota(100);Alveolata(100);Ciliophora(100);Spirotrichea(100);Euplotia(100);Aspidiscidae(100);Aspidisca(100);Aspidisca_orthopogon(100);</t>
  </si>
  <si>
    <t>Eukaryota(100);Opisthokonta(100);Fungi(100);Ascomycota(100);Pezizomycotina(100);Dothideomycetes(100);Helicomyces(100);Helicomyces_torquatus(100);</t>
  </si>
  <si>
    <t>Eukaryota(100);Stramenopiles(100);Ochrophyta(100);Bacillariophyta(100);Bacillariophyta_X(100);Araphid-pennate(100);Synedra(100);Synedra_hyperborea(100);</t>
  </si>
  <si>
    <t>Eukaryota(100);Archaeplastida(100);Chlorophyta(100);Trebouxiophyceae(100);Microthamniales(100);Microthamniales_X(100);Microthamniales_XX(100);Microthamniales_XX_sp.(100);</t>
  </si>
  <si>
    <t>Eukaryota(100);Archaeplastida(100);Rhodophyta(100);Florideophyceae(100);Gigartinales(100);Gigartinales_X(100);Chondrus(100);Chondrus_crispus(100);</t>
  </si>
  <si>
    <t>Eukaryota(100);Archaeplastida(100);Chlorophyta(100);Ulvophyceae(100);Ulvales-relatives(100);Ulvales-relatives_X(100);Acrochaete(100);Acrochaete_endozoica(100);</t>
  </si>
  <si>
    <t>Eukaryota(100);Opisthokonta(100);Fungi(100);Ascomycota(100);Pezizomycotina(100);Eurotiomycetes(100);Eurotiomycetes_X(100);Eurotiomycetes_X_sp.(100);</t>
  </si>
  <si>
    <t>Eukaryota(100);Archaeplastida(100);Chlorophyta(100);Ulvophyceae(100);Ulvales-relatives(100);Ulvales-relatives_X(100);Halochlorococcum(100);Halochlorococcum_sp.(100);</t>
  </si>
  <si>
    <t>Eukaryota(100);Alveolata(100);Ciliophora(100);Oligohymenophorea(100);Apostomatia(100);Pseudocolliniidae(100);Pseudocollinia(100);Pseudocollinia_beringensis(100);</t>
  </si>
  <si>
    <t>Eukaryota(100);Archaeplastida(100);Chlorophyta(100);Ulvophyceae(100);Ulvales-relatives(100);Ulvales-relatives_X(100);Pirula(100);Pirula_salina(100);</t>
  </si>
  <si>
    <t>Eukaryota(100);Stramenopiles(100);Opalozoa(100);Bicoecea(100);Anoecales(100);Cafeteriaceae(100);Cafeteria(100);Cafeteria_roenbergensis(100);</t>
  </si>
  <si>
    <t>Eukaryota(100);Archaeplastida(100);Rhodophyta(100);Florideophyceae(100);Nemaliales(100);Nemaliales_X(100);Nemalion(100);Nemalion_multifidum(100);</t>
  </si>
  <si>
    <t>Eukaryota(100);Alveolata(100);Ciliophora(100);Spirotrichea(100);Hypotrichia(100);Oxytrichidae(100);Oxytricha(100);Oxytricha_sp.(100);</t>
  </si>
  <si>
    <t>Eukaryota(100);Opisthokonta(100);Fungi(100);Ascomycota(100);Pezizomycotina(100);Leotiomycetes(100);Botryotinia(100);Botryotinia_fuckeliana(100);</t>
  </si>
  <si>
    <t>Eukaryota(100);Archaeplastida(100);Chlorophyta(100);Ulvophyceae(100);Ulotrichales(100);Ulotrichales_X(100);Urospora(100);Urospora_penicilliformis(100);</t>
  </si>
  <si>
    <t>Eukaryota(100);Opisthokonta(100);Mesomycetozoa(100);Ichthyosporea(100);Ichthyosphonida(100);Abeoformidae_Group_MAIP_2(100);Abeoformidae_Group_MAIP_2_X(100);Abeoformidae_Group_MAIP_2_X_sp.(100);</t>
  </si>
  <si>
    <t>Eukaryota(100);Opisthokonta(100);Fungi(100);Ascomycota(100);Pezizomycotina(100);Dothideomycetes(100);Mycosphaerella(100);Mycosphaerella_walkeri(100);</t>
  </si>
  <si>
    <t>Eukaryota(100);Opisthokonta(100);Fungi(100);Basidiomycota(100);Pucciniomycotina(100);Microbotryomycetes(100);Sporidiobolus(100);Sporidiobolus_pararoseus(100);</t>
  </si>
  <si>
    <t>Eukaryota(100);Stramenopiles(100);Ochrophyta(100);Pelagophyceae(100);Pelagomonadales(100);Pelagomonadaceae(100);Aureococcus(100);Aureococcus_anophagefferens(100);</t>
  </si>
  <si>
    <t>Eukaryota(100);Archaeplastida(100);Rhodophyta(100);Florideophyceae(100);Ceramiales(100);Callithamniaceae(100);Callithamnion(100);Callithamnion_collabens(100);</t>
  </si>
  <si>
    <t>Eukaryota(100);Alveolata(100);Apicomplexa(100);Gregarinomorphea(100);Gregarinomorphea_X(100);Gregarinomorphea_XX(100);Selenidium3(100);Selenidium3_terebellae(100);</t>
  </si>
  <si>
    <t>Eukaryota(100);Archaeplastida(100);Chlorophyta(100);Ulvophyceae(100);Ulotrichales(100);Ulotrichales_X(100);Ulothrix(100);Ulothrix_zonata(100);</t>
  </si>
  <si>
    <t>Eukaryota(100);Rhizaria(100);Cercozoa(100);Chlorarachniophyceae(100);Chlorarachniophyceae_X(100);NPK2-lineage(100);NPK2-lineage_X(100);NPK2-lineage_X_sp.(100);</t>
  </si>
  <si>
    <t>Eukaryota(100);Opisthokonta(100);Fungi(100);Ascomycota(100);Pezizomycotina(100);Dothideomycetes(100);Passalora(100);Passalora_sp.(100);</t>
  </si>
  <si>
    <t>Eukaryota(100);Opisthokonta(100);Fungi(100);Ascomycota(100);Pezizomycotina(100);Dothideomycetes(100);Massaria(100);Massaria_campestris(100);</t>
  </si>
  <si>
    <t>Eukaryota(100);Opisthokonta(100);Metazoa(100);Arthropoda(100);Hexapoda(100);Insecta(100);Caenocholax(100);Caenocholax_fenyesi_texensis(100);</t>
  </si>
  <si>
    <t>Eukaryota(100);Stramenopiles(100);Ochrophyta(100);Bacillariophyta(100);Bacillariophyta_X(100);Raphid-pennate(100);Pseudogomphonema(100);Pseudogomphonema_sp.(100);</t>
  </si>
  <si>
    <t>Eukaryota(100);Opisthokonta(100);Fungi(100);Chytridiomycota(100);Chytridiomycotina(100);Chytridiomycetes(100);Spizellomycetales-and-Rhizophlyctidales(100);Spizellomycetales-and-Rhizophlyctidales_sp.(100);</t>
  </si>
  <si>
    <t>Eukaryota(100);Alveolata(100);Ciliophora(100);Phyllopharyngea(100);Suctoria(100);Endogenida_2(100);Endogenida_2_X(100);Endogenida_2_X_sp.(100);</t>
  </si>
  <si>
    <t>Eukaryota(100);Alveolata(100);Dinoflagellata(100);Syndiniales(100);Dino-Group-I(100);Dino-Group-I-Clade-5(100);Dino-Group-I-Clade-5_X(100);Dino-Group-I-Clade-5_X_sp.(100);</t>
  </si>
  <si>
    <t>Eukaryota(100);Alveolata(100);Ciliophora(100);Phyllopharyngea(100);Suctoria(100);Ephelotidae(100);Ephelota(100);Ephelota_gigantea(100);</t>
  </si>
  <si>
    <t>Eukaryota(100);Alveolata(100);Ciliophora(100);Phyllopharyngea(100);Cyrtophoria_2(100);Lynchellidae_1(100);Chlamydonella(100);Chlamydonella_irregularis(100);</t>
  </si>
  <si>
    <t>Eukaryota(100);Alveolata(100);Ciliophora(100);Oligohymenophorea(100);Peritrichia_2(100);Sessilida(100);Vorticella(100);Vorticella_campanula(100);</t>
  </si>
  <si>
    <t>Eukaryota(100);Alveolata(100);Dinoflagellata(100);Dinophyceae(100);Gymnodiniales(100);Gymnodiniaceae(100);Gymnodinium(100);Gymnodinium_dorsalisulcum(100);</t>
  </si>
  <si>
    <t>Eukaryota(100);Alveolata(100);Ciliophora(100);Spirotrichea(100);Hypotrichia(100);Oxytrichidae(100);Oxytricha(100);Oxytricha_saltans(100);</t>
  </si>
  <si>
    <t>Eukaryota(100);Opisthokonta(100);Metazoa(100);Cnidaria(100);Cnidaria_X(100);Scyphozoa(100);Cyanea(100);Cyanea_capillata(100);</t>
  </si>
  <si>
    <t>Eukaryota(100);Alveolata(100);Ciliophora(100);Spirotrichea(100);Strombidiida(100);Strombidiidae(100);Strombidiidae_X(100);Strombidiidae_X_sp.(100);</t>
  </si>
  <si>
    <t>Eukaryota(100);Opisthokonta(100);Metazoa(100);Craniata(100);Craniata_X(100);Teleostei(100);Auxis(100);Auxis_thazard(100);</t>
  </si>
  <si>
    <t>Eukaryota(100);Opisthokonta(100);Choanoflagellida(100);Choanoflagellatea(100);Craspedida(100);Monosigidae_Group_N(100);Salpingoeca_N(100);Salpingoeca_pyxidium(100);</t>
  </si>
  <si>
    <t>Eukaryota(100);Hacrobia(100);Haptophyta(100);Prymnesiophyceae(100);Prymnesiales(100);Prymnesiaceae(100);Prymnesium(100);Prymnesium_palpebrale(100);</t>
  </si>
  <si>
    <t>Eukaryota(100);Archaeplastida(100);Chlorophyta(100);Mamiellophyceae(100);Dolichomastigales(100);Crustomastigaceae(100);Crustomastix(100);Crustomastix_didyma(100);</t>
  </si>
  <si>
    <t>Eukaryota(100);Alveolata(100);Ciliophora(100);Oligohymenophorea(100);Scuticociliatia_1(100);Philasterida(100);Metanophrys(100);Metanophrys_sinensis(100);</t>
  </si>
  <si>
    <t>Eukaryota(100);Stramenopiles(100);Ochrophyta(100);Bacillariophyta(100);Bacillariophyta_X(100);Raphid-pennate(100);Cylindrotheca(100);Cylindrotheca_fusiformis(100);</t>
  </si>
  <si>
    <t>Eukaryota(100);Opisthokonta(100);Metazoa(100);Cnidaria(100);Cnidaria_X(100);Anthozoa(100);Sagartia(100);Sagartia_elegans(100);</t>
  </si>
  <si>
    <t>Eukaryota(100);Archaeplastida(100);Chlorophyta(100);Trebouxiophyceae(100);Microthamniales(100);Microthamniales_X(100);Trebouxia(100);Trebouxia_sp.(100);</t>
  </si>
  <si>
    <t>Eukaryota(100);Opisthokonta(100);Metazoa(100);Arthropoda(100);Crustacea(100);Maxillopoda(100);Tisbe(100);Tisbe_sp.(100);</t>
  </si>
  <si>
    <t>Eukaryota(100);Opisthokonta(100);Metazoa(100);Craniata(100);Craniata_X(100);Teleostei(100);Arenigobius(100);Arenigobius_bifrenatus(100);</t>
  </si>
  <si>
    <t>Eukaryota(100);Alveolata(100);Dinoflagellata(100);Dinophyceae(100);Peridiniales(100);Heterocapsaceae(100);Heterocapsa(100);Heterocapsa_sp.(100);</t>
  </si>
  <si>
    <t>Eukaryota(100);Alveolata(100);Ciliophora(100);Oligohymenophorea(100);Apostomatia(100);Opalinopsidae(100);Chromidina(100);Chromidina_sp.(100);</t>
  </si>
  <si>
    <t>Eukaryota(100);Stramenopiles(100);Opalozoa(100);Bicoecea(100);Anoecales(100);Cafeteriaceae(100);Cafeteria(100);Cafeteria_maldiviensis(100);</t>
  </si>
  <si>
    <t>Eukaryota(100);Opisthokonta(100);Fungi(100);Ascomycota(100);Saccharomycotina(100);Saccharomycetales(100);Candida(100);Candida_atlantica(100);</t>
  </si>
  <si>
    <t>Eukaryota(100);Alveolata(100);Ciliophora(100);Litostomatea(100);Haptoria_5(100);Pleurostomatida(100);Hemiophrys(100);Hemiophrys_procera(100);</t>
  </si>
  <si>
    <t>Eukaryota(100);Opisthokonta(100);Fungi(100);Ascomycota(100);Pezizomycotina(100);Sordariomycetes(100);Sordariomycetes_X(100);Sordariomycetes_X_sp.(100);</t>
  </si>
  <si>
    <t>Eukaryota(100);Alveolata(100);Ciliophora(100);Spirotrichea(100);Strombidiida(100);Strombidiidae_N(100);Strombidium_N(100);Strombidium_guangdongense(100);</t>
  </si>
  <si>
    <t>Eukaryota(100);Opisthokonta(100);Fungi(100);Ascomycota(100);Pezizomycotina(100);Dothideomycetes(100);Cryomyces(100);Cryomyces_minteri(100);</t>
  </si>
  <si>
    <t>Eukaryota(100);Opisthokonta(100);Fungi(100);Ascomycota(100);Pezizomycotina(100);Eurotiomycetes(100);Chaetothyriales(100);Chaetothyriales_sp.(100);</t>
  </si>
  <si>
    <t>Eukaryota(100);Alveolata(100);Ciliophora(100);Spirotrichea(100);Choreotrichida(100);Strobilidiidae_A(100);Rimostrombidium_A(100);Rimostrombidium_veniliae(100);</t>
  </si>
  <si>
    <t>Eukaryota(100);Hacrobia(100);Haptophyta(100);Prymnesiophyceae(100);Isochrysidales(100);Noelaerhabdaceae(100);Emiliania(100);Emiliania_huxleyi(100);</t>
  </si>
  <si>
    <t>Eukaryota(100);Alveolata(100);Ciliophora(100);Spirotrichea(100);Tintinnida(100);Tintinnidae(100);Tintinnidae_X(100);Tintinnidae_X_sp.(100);</t>
  </si>
  <si>
    <t>Eukaryota(100);Opisthokonta(100);Choanoflagellida(100);Choanoflagellatea(100);Acanthoecida(100);Acanthoecidae_Group_G(100);Helgoeca(100);Helgoeca_nana(100);</t>
  </si>
  <si>
    <t>Eukaryota(100);Alveolata(100);Ciliophora(100);Oligohymenophorea(100);Oligohymenophorea_X(100);Oligohymenophorea_XX(100);Sathrophilus(100);Sathrophilus_sp.(100);</t>
  </si>
  <si>
    <t>Eukaryota(100);Archaeplastida(100);Chlorophyta(100);Trebouxiophyceae(100);Chlorellales(100);Chlorellales_X(100);Chlorella(100);Chlorella_sp.(100);</t>
  </si>
  <si>
    <t>Eukaryota(100);Stramenopiles(100);Ochrophyta(100);Bacillariophyta(100);Bacillariophyta_X(100);Polar-centric-Mediophyceae(100);Chaetoceros(100);Chaetoceros_sp_Clade_Na11C3(100);</t>
  </si>
  <si>
    <t>Eukaryota(100);Alveolata(100);Dinoflagellata(100);Dinophyceae(100);Peridiniales(100);Heterocapsaceae(100);Heterocapsa(100);Heterocapsa_nei/rotundata(100);</t>
  </si>
  <si>
    <t>Eukaryota(100);Archaeplastida(100);Rhodophyta(100);Florideophyceae(100);Ceramiales(100);Rhodomelaceae(100);Streblocladia(100);Streblocladia_collabens(100);</t>
  </si>
  <si>
    <t>Eukaryota(100);Opisthokonta(100);Metazoa(100);Porifera(100);Porifera_X(100);Calcarea(100);Sycon(100);Sycon_raphanus(100);</t>
  </si>
  <si>
    <t>Eukaryota(100);Opisthokonta(100);Fungi(100);Ascomycota(100);Pezizomycotina(100);Sordariomycetes(100);Nomuraea(100);Nomuraea_rileyi(100);</t>
  </si>
  <si>
    <t>Eukaryota(100);Alveolata(100);Dinoflagellata(100);Dinophyceae(100);Peridiniales(100);Thoracosphaeraceae(100);Cryptoperidiniopsis(100);Cryptoperidiniopsis_brodyi(100);</t>
  </si>
  <si>
    <t>Eukaryota(100);Stramenopiles(100);Ochrophyta(100);Bacillariophyta(100);Bacillariophyta_X(100);Araphid-pennate(100);Striatella(100);Striatella_unipunctata(100);</t>
  </si>
  <si>
    <t>Eukaryota(100);Opisthokonta(100);Fungi(100);Basidiomycota(100);Ustilaginomycotina(100);Exobasidiomycetes(100);Malassezia(100);Malassezia_globosa(100);</t>
  </si>
  <si>
    <t>Eukaryota(100);Alveolata(100);Dinoflagellata(100);Dinophyceae(100);Suessiales(100);Symbiodiniaceae(100);Symbiodinium(100);Symbiodinium_sp.(100);</t>
  </si>
  <si>
    <t>Eukaryota(100);Archaeplastida(100);Rhodophyta(100);Florideophyceae(100);Acrochaetiales(100);Acrochaetiales_X(100);Acrochaetiales_XX(100);Acrochaetiales_XX_sp.(100);</t>
  </si>
  <si>
    <t>Eukaryota(100);Stramenopiles(100);Ochrophyta(100);Pelagophyceae(100);Sarcinochrysidales(100);Sarcinochrysidaceae(100);Sarcinochrysidaceae_X(100);Sarcinochrysidaceae_X_sp.(100);</t>
  </si>
  <si>
    <t>Eukaryota(100);Opisthokonta(100);Metazoa(100);Echinodermata(100);Echinodermata_X(100);Echinodermata_XX(100);Rumphia(100);Rumphia_orbicularis(100);</t>
  </si>
  <si>
    <t>Eukaryota(100);Alveolata(100);Dinoflagellata(100);Syndiniales(100);Dino-Group-IV(100);Dino-Group-IV-Syndinium-Group(100);Syndinium(100);Syndinium_turbo(100);</t>
  </si>
  <si>
    <t>Eukaryota(100);Stramenopiles(100);Ochrophyta(100);Bacillariophyta(100);Bacillariophyta_X(100);Polar-centric-Mediophyceae(100);Chaetoceros(100);Chaetoceros_sp_P._quinquecorne_endosymbiont(100);</t>
  </si>
  <si>
    <t>Eukaryota(100);Opisthokonta(100);Fungi(100);Ascomycota(100);Pezizomycotina(100);Dothideomycetes(100);Cladosporium(100);Cladosporium_sp.(100);</t>
  </si>
  <si>
    <t>Eukaryota(100);Alveolata(100);Ciliophora(100);Oligohymenophorea(100);Oligohymenophorea_X(100);Oligohymenophorea_XX(100);Dexitrichides(100);Dexitrichides_pangi(100);</t>
  </si>
  <si>
    <t>Eukaryota(100);Archaeplastida(100);Rhodophyta(100);Florideophyceae(100);Ceramiales(100);Rhodomelaceae(100);Enelittosiphonia(100);Enelittosiphonia_stimpsonii(100);</t>
  </si>
  <si>
    <t>Eukaryota(100);Archaeplastida(100);Rhodophyta(100);Florideophyceae(100);Gigartinales(100);Gigartinales_X(100);Schottera(100);Schottera_nicaeensis(100);</t>
  </si>
  <si>
    <t>Eukaryota(100);Alveolata(100);Ciliophora(100);Phyllopharyngea(100);Suctoria(100);Ephelotidae(100);Ephelota(100);Ephelota_plana(100);</t>
  </si>
  <si>
    <t>Eukaryota(100);Alveolata(100);Ciliophora(100);Spirotrichea(100);Strombidiida_F(100);Strombidiida_F_X(100);Strombidiida_F_XX(100);Strombidiida_F_XX_sp.(100);</t>
  </si>
  <si>
    <t>Eukaryota(100);Opisthokonta(100);Fungi(100);Basidiomycota(100);Pucciniomycotina(100);Pucciniomycetes(100);Cumminsiella(100);Cumminsiella_mirabilissima(100);</t>
  </si>
  <si>
    <t>Eukaryota(100);Alveolata(100);Dinoflagellata(100);Dinophyceae(100);Prorocentrales(100);Prorocentraceae(100);Prorocentrum(100);Prorocentrum_sp.(100);</t>
  </si>
  <si>
    <t>Eukaryota(100);Stramenopiles(100);Ochrophyta(100);Pelagophyceae(100);Sarcinochrysidales(100);Sarcinochrysidaceae(100);Aureoumbra(100);Aureoumbra_lagunensis(100);</t>
  </si>
  <si>
    <t>Eukaryota(100);Opisthokonta(100);Metazoa(100);Urochordata(100);Urochordata_X(100);Ascidiacea(100);Botryllus(100);Botryllus_planus(100);</t>
  </si>
  <si>
    <t>Eukaryota(100);Opisthokonta(100);Fungi(100);Ascomycota(100);Pezizomycotina(100);Dothideomycetes(100);Aureobasidium(100);Aureobasidium_pullulans(100);</t>
  </si>
  <si>
    <t>Eukaryota(100);Archaeplastida(100);Chlorophyta(100);Ulvophyceae(100);Ulotrichales(100);Ulotrichales_X(100);Urospora(100);Urospora_wormskioldii(100);</t>
  </si>
  <si>
    <t>Eukaryota(100);Opisthokonta(100);Metazoa(100);Porifera(100);Porifera_X(100);Demospongiae(100);Diplastrella(100);Diplastrella_megastellata(100);</t>
  </si>
  <si>
    <t>Eukaryota(100);Rhizaria(100);Cercozoa(100);Filosa-Granofilosea(100);Filosa-Granofilosea_X(100);Novel-Massiteriidae(100);Novel-Massiteriidae_X(100);Novel-Massiteriidae_X_sp.(100);</t>
  </si>
  <si>
    <t>Eukaryota(100);Archaeplastida(100);Chlorophyta(100);Chlorophyceae(100);Sphaeropleales(100);Sphaeropleales_X(100);Scenedesmus(100);Scenedesmus_pupukensis(100);</t>
  </si>
  <si>
    <t>Eukaryota(100);Opisthokonta(100);Fungi(100);Basidiomycota(100);Pucciniomycotina(100);Pucciniomycetes(100);Puccinia(100);Puccinia_hemerocallidis(100);</t>
  </si>
  <si>
    <t>Eukaryota(100);Archaeplastida(100);Chlorophyta(100);Trebouxiophyceae(100);Watanabea-Clade(100);Watanabea-Clade_X(100);Dictyochloropsis(100);Dictyochloropsis_symbiontica(100);</t>
  </si>
  <si>
    <t>Eukaryota(100);Opisthokonta(100);Metazoa(100);Bryozoa(100);Bryozoa_X(100);Bryozoa_XX(100);Scrupocellaria(100);Scrupocellaria_scruposa(100);</t>
  </si>
  <si>
    <t>Eukaryota(100);Archaeplastida(100);Chlorophyta(100);Ulvophyceae(100);Ulotrichales(100);Ulotrichales_X(100);Protomonostroma(100);Protomonostroma_undulatum(100);</t>
  </si>
  <si>
    <t>Eukaryota(100);Opisthokonta(100);Metazoa(100);Platyhelminthes(100);Turbellaria(100);Rhabdocoela(100);Acrorhynchides(100);Acrorhynchides_robustus(100);</t>
  </si>
  <si>
    <t>Eukaryota(100);Archaeplastida(100);Rhodophyta(100);Florideophyceae(100);Acrochaetiales(100);Acrochaetiales_X(100);Audouinella(100);Audouinella_hermannii(100);</t>
  </si>
  <si>
    <t>Eukaryota(100);Opisthokonta(100);Fungi(100);Ascomycota(100);Pezizomycotina(100);Leotiomycetes(100);Phyllactinia(100);Phyllactinia_guttata(100);</t>
  </si>
  <si>
    <t>Eukaryota(100);Opisthokonta(100);Fungi(100);Ascomycota(100);Pezizomycotina(100);Dothideomycetes(100);Bryochiton(100);Bryochiton_perpusillus(100);</t>
  </si>
  <si>
    <t>Eukaryota(100);Alveolata(100);Ciliophora(100);Oligohymenophorea(100);Scuticociliatia_1(100);Pseudocohnilembidae(100);Pseudocohnilembus(100);Pseudocohnilembus_sp.(100);</t>
  </si>
  <si>
    <t>Eukaryota(100);Stramenopiles(100);Pseudofungi(100);Oomycota(100);Oomycota_X(100);Haptoglossales(100);Haptoglossa(100);Haptoglossa_heterospora(100);</t>
  </si>
  <si>
    <t>Eukaryota(100);Hacrobia(100);Centroheliozoa(100);Centroheliozoa_X(100);Pterocystida(100);Pterocystidae(100);Chlamydaster(100);Chlamydaster_sterni(100);</t>
  </si>
  <si>
    <t>Eukaryota(100);Alveolata(100);Ciliophora(100);Phyllopharyngea(100);Suctoria(100);Evaginogenida(100);Evaginogenida_X(100);Evaginogenida_X_sp.(100);</t>
  </si>
  <si>
    <t>Eukaryota(100);Alveolata(100);Dinoflagellata(100);Dinophyceae(100);Gymnodiniales(100);Gymnodiniaceae(100);Gymnodinium(100);Gymnodinium_sp.(100);</t>
  </si>
  <si>
    <t>Eukaryota(100);Opisthokonta(100);Choanoflagellida(100);Choanoflagellatea(100);Acanthoecida(100);Acanthoecidae_Group_G(100);Savillea(100);Savillea_micropora(100);</t>
  </si>
  <si>
    <t>Eukaryota(100);Opisthokonta(100);Fungi(100);Ascomycota(100);Pezizomycotina(100);Dothideomycetes(100);Helicoma(100);Helicoma_chlamydosporum(100);</t>
  </si>
  <si>
    <t>Eukaryota(100);Stramenopiles(100);Pseudofungi(100);Oomycota(100);Oomycota_X(100);Atkinsiellales(100);Atkinsiella(100);Atkinsiella_dubia(100);</t>
  </si>
  <si>
    <t>Eukaryota(100);Opisthokonta(100);Metazoa(100);Arthropoda(100);Crustacea(100);Maxillopoda(100);Zaus(100);Zaus_caeruleus(100);</t>
  </si>
  <si>
    <t>Eukaryota(100);Hacrobia(100);Haptophyta(100);Prymnesiophyceae(100);Prymnesiales(100);Prymnesiaceae(100);Prymnesium(100);Prymnesium_faveolatum(100);</t>
  </si>
  <si>
    <t>Eukaryota(100);Stramenopiles(100);Opalozoa(100);Bicoecea(100);Anoecales(100);Cafeteriaceae(100);Cafeteria(100);Cafeteria_graefeae(100);</t>
  </si>
  <si>
    <t>Eukaryota(100);Alveolata(100);Dinoflagellata(100);Dinophyceae(100);Gonyaulacales(100);Pyrophacaceae(100);Fragilidium(100);Fragilidium_mexicanum(100);</t>
  </si>
  <si>
    <t>Eukaryota(100);Alveolata(100);Ciliophora(100);Spirotrichea(100);Strombidiida(100);Strombidiidae_M(100);Strombidium_M(100);Strombidium_M_sp.(100);</t>
  </si>
  <si>
    <t>Eukaryota(100);Archaeplastida(100);Rhodophyta(100);Florideophyceae(100);Ceramiales(100);Rhodomelaceae(100);Polysiphonia(100);Polysiphonia_nigra(100);</t>
  </si>
  <si>
    <t>Eukaryota(100);Archaeplastida(100);Streptophyta(100);Embryophyceae(100);Embryophyceae_X(100);Embryophyceae_XX(100);Paesia(100);Paesia_scaberula(100);</t>
  </si>
  <si>
    <t>Eukaryota(100);Alveolata(100);Ciliophora(100);Litostomatea(100);Haptoria_5(100);Pleurostomatida(100);Litonotus(100);Litonotus_pictus(100);</t>
  </si>
  <si>
    <t>Eukaryota(100);Alveolata(100);Apicomplexa(100);Gregarinomorphea(100);Eugregarinorida(100);Gregarinidae(100);Leidyana2(100);Trachyphloeus_angustisetulus(100);</t>
  </si>
  <si>
    <t>Eukaryota(100);Opisthokonta(100);Metazoa(100);Echinodermata(100);Echinodermata_X(100);Echinodermata_XX(100);Ophiocoma(100);Ophiocoma_echinata(100);</t>
  </si>
  <si>
    <t>Eukaryota(100);Alveolata(100);Dinoflagellata(100);Syndiniales(100);Dino-Group-III(100);Dino-Group-III_X(100);Dino-Group-III_XX(100);Dino-Group-III_XX_sp.(100);</t>
  </si>
  <si>
    <t>Eukaryota(100);Opisthokonta(100);Metazoa(100);Porifera(100);Porifera_X(100);Demospongiae(100);Hymeniacidon(100);Hymeniacidon_sinapium(100);</t>
  </si>
  <si>
    <t>Eukaryota(100);Apusozoa(100);Hilomonadea(100);Planomonadida(100);Planomonadidae(100);Planomonadidae_Group-1(100);Ancyromonas(100);Ancyromonas_atlantica(100);</t>
  </si>
  <si>
    <t>Eukaryota(100);Archaeplastida(100);Rhodophyta(100);Compsopogonophyceae(100);Erythropeltidales(100);Erythropeltidales_X(100);Erythrotrichia(100);Erythrotrichia_carnea(100);</t>
  </si>
  <si>
    <t>Eukaryota(100);Hacrobia(100);Haptophyta(100);Prymnesiophyceae(100);Prymnesiales(100);Prymnesiaceae(100);Dicrateria(100);Dicrateria_inornata(100);</t>
  </si>
  <si>
    <t>Eukaryota(100);Opisthokonta(100);Fungi(100);Ascomycota(100);Pezizomycotina(100);Dothideomycetes(100);Alternaria(100);Alternaria_japonica(100);</t>
  </si>
  <si>
    <t>Eukaryota(100);Rhizaria(100);Cercozoa(100);Filosa-Thecofilosea(100);Cryomonadida(100);Protaspa-lineage(100);Protaspa(100);Protaspa_grandis(100);</t>
  </si>
  <si>
    <t>Eukaryota(100);Opisthokonta(100);Fungi(100);Ascomycota(100);Pezizomycotina(100);Lichinomycetes(100);Psorotichia(100);Psorotichia_polyspora(100);</t>
  </si>
  <si>
    <t>Eukaryota(100);Opisthokonta(100);Fungi(100);Ascomycota(100);Pezizomycotina(100);Eurotiomycetes(100);Chaetothyriomycetidae(100);Chaetothyriomycetidae_sp.(100);</t>
  </si>
  <si>
    <t>Eukaryota(100);Archaeplastida(100);Chlorophyta(100);Chlorophyceae(100);Chlamydomonadales(100);Chlamydomonadales_X(100);Chlamydomonas(100);Chlamydomonas_sp.(100);</t>
  </si>
  <si>
    <t>Eukaryota(100);Archaeplastida(100);Chlorophyta(100);Ulvophyceae(100);Ulvales-relatives(100);Ulvales-relatives_X(100);Percursaria(100);Percursaria_percursa(100);</t>
  </si>
  <si>
    <t>Eukaryota(100);Opisthokonta(100);Metazoa(100);Bryozoa(100);Bryozoa_X(100);Bryozoa_XX(100);Membranipora(100);Membranipora_membranacea(100);</t>
  </si>
  <si>
    <t>Eukaryota(100);Archaeplastida(100);Chlorophyta(100);Ulvophyceae(100);Cladophorales(100);Cladophorales_X(100);Wittrockiella(100);Wittrockiella_paradoxa(100);</t>
  </si>
  <si>
    <t>Eukaryota(100);Apusozoa(100);Hilomonadea(100);Planomonadida(100);Planomonadidae(100);Planomonadidae_Group-1(100);Planomonas(100);Planomonas_brevis(100);</t>
  </si>
  <si>
    <t>Eukaryota(100);Stramenopiles(100);Stramenopiles_X(100);Stramenopiles_XX(100);Stramenopiles_XXX(100);Stramenopiles_XXXX(100);Stramenopiles_XXXXX(100);Stramenopiles_XXXXX_sp.(100);</t>
  </si>
  <si>
    <t>Eukaryota(100);Opisthokonta(100);Fungi(100);Ascomycota(100);Pezizomycotina(100);Sordariomycetes(100);Lindra(100);Lindra_obtusa(100);</t>
  </si>
  <si>
    <t>Eukaryota(100);Archaeplastida(100);Chlorophyta(100);Ulvophyceae(100);Ulvales-relatives(100);Ulvales-relatives_X(100);Desmochloris(100);Desmochloris_sp.(100);</t>
  </si>
  <si>
    <t>Eukaryota(100);Opisthokonta(100);Fungi(100);Basidiomycota(100);Agaricomycotina(100);Tremellomycetes(100);Dioszegia(100);Dioszegia_zsoltii_var._zsoltii(100);</t>
  </si>
  <si>
    <t>Eukaryota(100);Alveolata(100);Dinoflagellata(100);Syndiniales(100);Dino-Group-II(100);Dino-Group-II-Clade-5(100);Dino-Group-II-Clade-5_X(100);Dino-Group-II-Clade-5_X_sp.(100);</t>
  </si>
  <si>
    <t>Eukaryota(100);Archaeplastida(100);Rhodophyta(100);Florideophyceae(100);Ceramiales(100);Callithamniaceae(100);Aglaothamnion(100);Aglaothamnion_tenuissimum(100);</t>
  </si>
  <si>
    <t>Eukaryota(100);Opisthokonta(100);Metazoa(100);Arthropoda(100);Crustacea(100);Maxillopoda(100);Paracalanus(100);Paracalanus_tropicus(100);</t>
  </si>
  <si>
    <t>Eukaryota(100);Opisthokonta(100);Fungi(100);Ascomycota(100);Pezizomycotina(100);Dothideomycetes(100);Massaria(100);Massaria_pyri(100);</t>
  </si>
  <si>
    <t>Eukaryota(100);Stramenopiles(100);Ochrophyta(100);Bacillariophyta(100);Bacillariophyta_X(100);Polar-centric-Mediophyceae(100);Chaetoceros(100);Chaetoceros_muellerii(100);</t>
  </si>
  <si>
    <t>Eukaryota(100);Opisthokonta(100);Fungi(100);Mucoromycota(100);Mucoromycotina(100);Mucoromycotina_X(100);Umbelopsis(100);Umbelopsis_sp.(100);</t>
  </si>
  <si>
    <t>Eukaryota(100);Archaeplastida(100);Chlorophyta(100);Ulvophyceae(100);Ulotrichales(100);Ulotrichales_X(100);Ulothrix(100);Ulothrix_sp.(100);</t>
  </si>
  <si>
    <t>Eukaryota(100);Alveolata(100);Apicomplexa(100);Gregarinomorphea(100);Gregarinomorphea_X_GRE3(100);Gregarinomorphea_X_GRE3_X(100);Gregarinomorphea_X_GRE3_XX(100);Gregarinomorphea_X_GRE3_XX_sp.(100);</t>
  </si>
  <si>
    <t>Eukaryota(100);Archaeplastida(100);Streptophyta(100);Embryophyceae(100);Embryophyceae_X(100);Embryophyceae_XX(100);Dryopteris(100);Dryopteris_wallichiana(100);</t>
  </si>
  <si>
    <t>Eukaryota(100);Stramenopiles(100);Ochrophyta(100);Bacillariophyta(100);Bacillariophyta_X(100);Araphid-pennate(100);Pteroncola(100);Pteroncola_inane(100);</t>
  </si>
  <si>
    <t>Eukaryota(100);Alveolata(100);Dinoflagellata(100);Dinophyceae(100);Peridiniales(100);Thoracosphaeraceae(100);Pentapharsodinium(100);Pentapharsodinium_tyrrhenicum(100);</t>
  </si>
  <si>
    <t>Eukaryota(100);Hacrobia(100);Haptophyta(100);Prymnesiophyceae(100);Prymnesiales(100);Prymnesiaceae(100);Haptolina(100);Haptolina_cf_hirta(100);</t>
  </si>
  <si>
    <t>Eukaryota(100);Opisthokonta(100);Fungi(100);Ascomycota(100);Pezizomycotina(100);Sordariomycetes(100);Ophiocordyceps(100);Ophiocordyceps_gracilis(100);</t>
  </si>
  <si>
    <t>Eukaryota(100);Opisthokonta(100);Fungi(100);Basidiomycota(100);Agaricomycotina(100);Agaricomycetes(100);Amauroderma(100);Amauroderma_sp.(100);</t>
  </si>
  <si>
    <t>Eukaryota(100);Alveolata(100);Dinoflagellata(100);Syndiniales(100);Dino-Group-II(100);Dino-Group-II-Clade-6(100);Dino-Group-II-Clade-6_X(100);Dino-Group-II-Clade-6_X_sp.(100);</t>
  </si>
  <si>
    <t>Eukaryota(100);Opisthokonta(100);Metazoa(100);Bryozoa(100);Bryozoa_X(100);Bryozoa_XX(100);Escharella(100);Escharella_immersa(100);</t>
  </si>
  <si>
    <t>Eukaryota(100);Opisthokonta(100);Fungi(100);Glomeromycota(100);Glomeromycotina(100);Glomeromycetes(100);Rhizophagus(100);Rhizophagus_clarus(100);</t>
  </si>
  <si>
    <t>Eukaryota(100);Archaeplastida(100);Chlorophyta(100);Ulvophyceae(100);Ulvales-relatives(100);Ulvales-relatives_X(100);Ochlochaete(100);Ochlochaete_hystrix(100);</t>
  </si>
  <si>
    <t>Eukaryota(100);Alveolata(100);Ciliophora(100);Oligohymenophorea(100);Scuticociliatia_2(100);Scuticociliatia_2_X(100);Cyclidium_3(100);Cyclidium_varibonneti(100);</t>
  </si>
  <si>
    <t>Eukaryota(100);Opisthokonta(100);Metazoa(100);Arthropoda(100);Hexapoda(100);Insecta(100);Petrobius(100);Petrobius_brevistylis(100);</t>
  </si>
  <si>
    <t>Eukaryota(100);Opisthokonta(100);Metazoa(100);Urochordata(100);Urochordata_X(100);Ascidiacea(100);Ciona(100);Ciona_intestinalis(100);</t>
  </si>
  <si>
    <t>Eukaryota(100);Alveolata(100);Apicomplexa(100);Gregarinomorphea(100);Eugregarinorida(100);Uradiphoridae(100);Heliospora2(100);Heliospora2_longissima(100);</t>
  </si>
  <si>
    <t>Eukaryota(100);Archaeplastida(100);Rhodophyta(100);Florideophyceae(100);Ceramiales(100);Rhodomelaceae(100);Neosiphonia(100);Neosiphonia_sp.(100);</t>
  </si>
  <si>
    <t>Eukaryota(100);Alveolata(100);Ciliophora(100);Spirotrichea(100);Spirotrichea_X(100);Pseudoamphisiellidae(100);Leptoamphisiella(100);Leptoamphisiella_vermis(100);</t>
  </si>
  <si>
    <t>Eukaryota(100);Opisthokonta(100);Fungi(100);Chytridiomycota(100);Chytridiomycotina(100);Chytridiomycetes(100);Phlyctochytrium(100);Phlyctochytrium_planicorne(100);</t>
  </si>
  <si>
    <t>Eukaryota(100);Opisthokonta(100);Fungi(100);Ascomycota(100);Pezizomycotina(100);Dothideomycetes(100);Capnobotryella(100);Capnobotryella_renispora(100);</t>
  </si>
  <si>
    <t>Eukaryota(100);Opisthokonta(100);Fungi(100);Basidiomycota(100);Agaricomycotina(100);Agaricomycetes(100);Coprinopsis(100);Coprinopsis_atramentaria(100);</t>
  </si>
  <si>
    <t>Eukaryota(100);Opisthokonta(100);Fungi(100);Basidiomycota(100);Pucciniomycotina(100);Cystobasidiomycetes(100);Rhodotorula(100);Rhodotorula_mucilaginosa(100);</t>
  </si>
  <si>
    <t>Eukaryota(100);Opisthokonta(100);Fungi(100);Ascomycota(100);Pezizomycotina(100);Leotiomycetes(100);Leotiomycetes_X(100);Leotiomycetes_X_sp.(100);</t>
  </si>
  <si>
    <t>Eukaryota(100);Opisthokonta(100);Metazoa(100);Arthropoda(100);Crustacea(100);Maxillopoda(100);Semibalanus(100);Semibalanus_balanoides(100);</t>
  </si>
  <si>
    <t>Eukaryota(100);Archaeplastida(100);Rhodophyta(100);Compsopogonophyceae(100);Erythropeltidales(100);Erythropeltidales_X(100);Erythrocladia(100);Erythrocladia_sp.(100);</t>
  </si>
  <si>
    <t>Eukaryota(100);Apusozoa(100);Apusomonadidae(100);Apusomonadidae_Group-1(100);Apusomonadidae_Group-1_X(100);Apusomonadidae_Group-1_XX(100);Amastigomonas(100);Amastigomonas_bermudensis(100);</t>
  </si>
  <si>
    <t>Eukaryota(100);Opisthokonta(100);Fungi(100);Ascomycota(100);Pezizomycotina(100);Sordariomycetes(100);Juncigena(100);Juncigena_adarca(100);</t>
  </si>
  <si>
    <t>Eukaryota(100);Opisthokonta(100);Fungi(100);Ascomycota(100);Pezizomycotina(100);Sordariomycetes(100);Acremonium(100);Acremonium_curvulum(100);</t>
  </si>
  <si>
    <t>Eukaryota(100);Alveolata(100);Chrompodellids(100);Colpodellidea(100);Colpodellida(100);Colpodellaceae(100);Voromonas(100);Voromonas_pontica(100);</t>
  </si>
  <si>
    <t>Eukaryota(100);Alveolata(100);Ciliophora(100);Litostomatea(100);Haptoria_5(100);Pleurostomatida(100);Litonotus(100);Litonotus_gracilis(100);</t>
  </si>
  <si>
    <t>Eukaryota(100);Archaeplastida(100);Streptophyta(100);Embryophyceae(100);Embryophyceae_X(100);Embryophyceae_XX(100);Ailanthus(100);Ailanthus_altissima(100);</t>
  </si>
  <si>
    <t>Eukaryota(100);Archaeplastida(100);Chlorophyta(100);Trebouxiophyceae(100);Prasiolales(100);Prasiolales_X(100);Stichococcus(100);Stichococcus_bacillaris(100);</t>
  </si>
  <si>
    <t>Eukaryota(100);Opisthokonta(100);Fungi(100);Ascomycota(100);Pezizomycotina(100);Dothideomycetes(100);Leptoxyphium(100);Leptoxyphium_sp.(100);</t>
  </si>
  <si>
    <t>Eukaryota(100);Opisthokonta(100);Fungi(100);Ascomycota(100);Saccharomycotina(100);Saccharomycetales(100);Candida(100);Candida_agrestis(100);</t>
  </si>
  <si>
    <t>Eukaryota(100);Archaeplastida(100);Rhodophyta(100);Florideophyceae(100);Ceramiales(100);Callithamniaceae(100);Carpothamnion(100);Carpothamnion_gunnianum(100);</t>
  </si>
  <si>
    <t>Eukaryota(100);Hacrobia(100);Haptophyta(100);Haptophyta_Clade_HAP3(100);Haptophyta_Clade_HAP3_X(100);Haptophyta_Clade_HAP3_XX(100);Haptophyta_Clade_HAP3_XXX(100);Haptophyta_Clade_HAP3_XXX_sp.(100);</t>
  </si>
  <si>
    <t>Eukaryota(100);Opisthokonta(100);Fungi(100);Ascomycota(100);Pezizomycotina(100);Dothideomycetes(100);Aquaphila(100);Aquaphila_albicans(100);</t>
  </si>
  <si>
    <t>Eukaryota(100);Opisthokonta(100);Fungi(100);Ascomycota(100);Pezizomycotina(100);Eurotiomycetes(100);Verrucaria(100);Verrucaria_serpuloides_MAF-Lich_16296(100);</t>
  </si>
  <si>
    <t>Eukaryota(100);Archaeplastida(100);Chlorophyta(100);Chlorophyceae(100);Chlamydomonadales(100);Coccomyxaceae(100);Coccomyxa(100);Coccomyxa_sp.(100);</t>
  </si>
  <si>
    <t>Eukaryota(100);Opisthokonta(100);Metazoa(100);Craniata(100);Craniata_X(100);Craniata_XX(100);Procavia(100);Procavia_capensis(100);</t>
  </si>
  <si>
    <t>Eukaryota(100);Alveolata(100);Dinoflagellata(100);Syndiniales(100);Dino-Group-I(100);Dino-Group-I-Clade-4(100);Euduboscquella(100);Euduboscquella_cachoni(100);</t>
  </si>
  <si>
    <t>Eukaryota(100);Archaeplastida(100);Chlorophyta(100);Pyramimonadophyceae(100);Pyramimonadales(100);Halosphaeraceae(100);Halosphaera(100);Halosphaera_sp.(100);</t>
  </si>
  <si>
    <t>Eukaryota(100);Archaeplastida(100);Chlorophyta(100);Chlorodendrophyceae(100);Chlorodendrales(100);Chlorodendraceae(100);Tetraselmis(100);Tetraselmis_rubens(100);</t>
  </si>
  <si>
    <t>Eukaryota(100);Hacrobia(100);Cryptophyta(100);Cryptophyceae(100);Cryptomonadales(100);Cryptomonadales_X(100);Cryptomonadales_XX(100);Cryptomonadales_XX_sp.(100);</t>
  </si>
  <si>
    <t>Eukaryota(100);Opisthokonta(100);Metazoa(100);Annelida(100);Annelida_X(100);Annelida_XX(100);Prosphaerosyllis(100);Prosphaerosyllis_battiri(100);</t>
  </si>
  <si>
    <t>Eukaryota(100);Opisthokonta(100);Metazoa(100);Echinodermata(100);Echinodermata_X(100);Echinodermata_XX(100);Asterias(100);Asterias_forbesi(100);</t>
  </si>
  <si>
    <t>Eukaryota(100);Archaeplastida(100);Streptophyta(100);Embryophyceae(100);Embryophyceae_X(100);Embryophyceae_XX(100);Artemisia(100);Artemisia_annua(100);</t>
  </si>
  <si>
    <t>Eukaryota(100);Opisthokonta(100);Fungi(100);Ascomycota(100);Pezizomycotina(100);Leotiomycetes(100);Erysiphe(100);Erysiphe_pisi(100);</t>
  </si>
  <si>
    <t>Eukaryota(100);Opisthokonta(100);Fungi(100);Ascomycota(100);Pezizomycotina(100);Dothideomycetes(100);Microcyclospora(100);Microcyclospora_tardicrescens(100);</t>
  </si>
  <si>
    <t>Eukaryota(100);Archaeplastida(100);Streptophyta(100);Embryophyceae(100);Embryophyceae_X(100);Embryophyceae_XX(100);Oryza(100);Oryza_sativa(100);</t>
  </si>
  <si>
    <t>Eukaryota(100);Hacrobia(100);Haptophyta(100);Rappephyceae(100);Pavlomulinales(100);Pavlomulinaceae(100);Pavlomulina(100);Pavlomulina_ranunculiformis(100);</t>
  </si>
  <si>
    <t>Eukaryota(100);Rhizaria(100);Cercozoa(100);Endomyxa(100);Vampyrellida(100);Vampyrellidae(100);Vampyrella(100);Vampyrella_lateritia(100);</t>
  </si>
  <si>
    <t>Eukaryota(100);Archaeplastida(100);Chlorophyta(100);Ulvophyceae(100);Ulvales-relatives(100);Ulvales-relatives_X(100);Phaeophila(100);Phaeophila_dendroides(100);</t>
  </si>
  <si>
    <t>Eukaryota(100);Alveolata(100);Ciliophora(100);Oligohymenophorea(100);Scuticociliatia_1(100);Philasterida(100);Glauconema(100);Glauconema_trihymene(100);</t>
  </si>
  <si>
    <t>Eukaryota(100);Stramenopiles(100);Pseudofungi(100);Developea(100);Developea_X(100);Developea_XX(100);Developayella(100);Developayella_sp.(100);</t>
  </si>
  <si>
    <t>Eukaryota(100);Alveolata(100);Ciliophora(100);Spirotrichea(100);Strombidiida(100);Strombidiidae(100);Strombidium(100);Strombidium_conicum(100);</t>
  </si>
  <si>
    <t>Eukaryota(100);Stramenopiles(100);Ochrophyta(100);Dictyochophyceae(100);Dictyochophyceae_X(100);Florenciellales(100);Pseudochatonella(100);Pseudochatonella_sp.(100);</t>
  </si>
  <si>
    <t>Eukaryota(100);Opisthokonta(100);Choanoflagellida(100);Choanoflagellatea(100);Choanoflagellatea_X(100);Choanoflagellatea_XX(100);Choanoflagellatea_XXX(100);Choanoflagellatea_XXX_sp.(100);</t>
  </si>
  <si>
    <t>Eukaryota(100);Archaeplastida(100);Rhodophyta(100);Florideophyceae(100);Ceramiales(100);Rhodomelaceae(100);Polysiphonia(100);Polysiphonia_scopulorum(100);</t>
  </si>
  <si>
    <t>Eukaryota(100);Stramenopiles(100);Ochrophyta(100);Pelagophyceae(100);Pelagomonadales(100);Pelagomonadaceae(100);Pelagomonadaceae_clade_C(100);Pelagomonadaceae_clade_C_sp.(100);</t>
  </si>
  <si>
    <t>Eukaryota(100);Opisthokonta(100);Fungi(100);Ascomycota(100);Pezizomycotina(100);Dothideomycetes(100);Pyrenophora(100);Pyrenophora_tritici-repentis(100);</t>
  </si>
  <si>
    <t>Eukaryota(100);Opisthokonta(100);Fungi(100);Ascomycota(100);Pezizomycotina(100);Lichinomycetes(100);Peltula(100);Peltula_obscurans(100);</t>
  </si>
  <si>
    <t>Eukaryota(100);Archaeplastida(100);Streptophyta(100);Embryophyceae(100);Embryophyceae_X(100);Embryophyceae_XX(100);Typha(100);Typha_angustifolia(100);</t>
  </si>
  <si>
    <t>Eukaryota(100);Opisthokonta(100);Fungi(100);Ascomycota(100);Pezizomycotina(100);Eurotiomycetes(100);Cyphellophora(100);Cyphellophora_sessilis(100);</t>
  </si>
  <si>
    <t>Eukaryota(100);Alveolata(100);Ciliophora(100);Oligohymenophorea(100);Peritrichia_2(100);Sessilida(100);Myschiston(100);Myschiston_cf._duplicatum(100);</t>
  </si>
  <si>
    <t>Eukaryota(100);Stramenopiles(100);Ochrophyta(100);MOCH-5(100);MOCH-5_X(100);MOCH-5_XX(100);MOCH-5_XXX(100);MOCH-5_XXX_sp.(100);</t>
  </si>
  <si>
    <t>Eukaryota(100);Opisthokonta(100);Metazoa(100);Urochordata(100);Urochordata_X(100);Ascidiacea(100);Molgula(100);Molgula_complanata(100);</t>
  </si>
  <si>
    <t>Eukaryota(100);Opisthokonta(100);Fungi(100);Mucoromycota(100);Mucoromycotina(100);Mucoromycotina_X(100);Endogone(100);Endogone_lactiflua(100);</t>
  </si>
  <si>
    <t>Eukaryota(100);Opisthokonta(100);Metazoa(100);Bryozoa(100);Bryozoa_X(100);Bryozoa_XX(100);Electra(100);Electra_pilosa(100);</t>
  </si>
  <si>
    <t>Eukaryota(100);Stramenopiles(100);Ochrophyta(100);Chrysophyceae(100);Chrysophyceae_X(100);Chrysophyceae_Clade-C(100);Spumella(100);Spumella_vulgaris(100);</t>
  </si>
  <si>
    <t>Eukaryota(100);Archaeplastida(100);Chlorophyta(100);Chlorophyceae(100);Chlamydomonadales(100);Coccomyxaceae(100);Coccomyxa(100);Coccomyxa_mucigena(100);</t>
  </si>
  <si>
    <t>Eukaryota(100);Alveolata(100);Ciliophora(100);Spirotrichea(100);Hypotrichia(100);Epiclintidae(100);Epiclintes(100);Epiclintes_auricularis(100);</t>
  </si>
  <si>
    <t>Eukaryota(100);Apusozoa(100);Hilomonadea(100);Planomonadida(100);Planomonadidae(100);Planomonadidae_Group-1(100);Ancyromonas(100);Ancyromonas_kenti(100);</t>
  </si>
  <si>
    <t>Eukaryota(100);Alveolata(100);Dinoflagellata(100);Syndiniales(100);Dino-Group-I(100);Dino-Group-I-Clade-3(100);Dino-Group-I-Clade-3_X(100);Dino-Group-I-Clade-3_X_sp.(100);</t>
  </si>
  <si>
    <t>Eukaryota(100);Stramenopiles(100);Ochrophyta(100);Chrysophyceae(100);Chrysophyceae_X(100);Chrysophyceae_Clade-I(100);Chrysophyceae_Clade-I_X(100);Chrysophyceae_Clade-I_X_sp.(100);</t>
  </si>
  <si>
    <t>Eukaryota(100);Alveolata(100);Ciliophora(100);Spirotrichea(100);Strombidiida(100);Strombidiidae_Q(100);Strombidiidae_Q_X(100);Strombidiidae_Q_X_sp.(100);</t>
  </si>
  <si>
    <t>Eukaryota(100);Opisthokonta(100);Fungi(100);Ascomycota(100);Pezizomycotina(100);Sordariomycetes(100);Isaria(100);Isaria_javanica(100);</t>
  </si>
  <si>
    <t>Eukaryota(100);Alveolata(100);Ciliophora(100);Spirotrichea(100);Strombidiida(100);Strombidiidae_K(100);Strombidium_K(100);Strombidium_K_sp.(100);</t>
  </si>
  <si>
    <t>Eukaryota(100);Opisthokonta(100);Fungi(100);Ascomycota(100);Pezizomycotina(100);Eurotiomycetes(100);Ascosphaera(100);Ascosphaera_apis(100);</t>
  </si>
  <si>
    <t>Eukaryota(100);Alveolata(100);Ciliophora(100);Litostomatea(100);Haptoria_5(100);Pleurostomatida(100);Amphileptus(100);Amphileptus_dragescoi(100);</t>
  </si>
  <si>
    <t>Eukaryota(100);Archaeplastida(100);Chlorophyta(100);Mamiellophyceae(100);Mamiellales(100);Mamiellaceae(100);Micromonas(100);Micromonas_pusilla(100);</t>
  </si>
  <si>
    <t>Eukaryota(100);Opisthokonta(100);Metazoa(100);Cnidaria(100);Cnidaria_X(100);Anthozoa(100);Metridium(100);Metridium_senile(100);</t>
  </si>
  <si>
    <t>Eukaryota(100);Opisthokonta(100);Metazoa(100);Bryozoa(100);Bryozoa_X(100);Bryozoa_XX(100);Callopora(100);Callopora_dumerilii(100);</t>
  </si>
  <si>
    <t>Eukaryota(100);Opisthokonta(100);Fungi(100);Ascomycota(100);Pezizomycotina(100);Sordariomycetes(100);Lasiosphaeria(100);Lasiosphaeria_ovina(100);</t>
  </si>
  <si>
    <t>Eukaryota(100);Opisthokonta(100);Fungi(100);Basidiomycota(100);Ustilaginomycotina(100);Exobasidiomycetes(100);Tilletiopsis(100);Tilletiopsis_albescens(100);</t>
  </si>
  <si>
    <t>Eukaryota(100);Opisthokonta(100);Metazoa(100);Mollusca(100);Gastropoda(100);Caenogastropoda(100);Distorsio(100);Distorsio_reticularis(100);</t>
  </si>
  <si>
    <t>Eukaryota(100);Opisthokonta(100);Metazoa(100);Arthropoda(100);Crustacea(100);Maxillopoda(100);Centropages(100);Centropages_typicus(100);</t>
  </si>
  <si>
    <t>Eukaryota(100);Alveolata(100);Dinoflagellata(100);Dinophyceae(100);Gymnodiniales(100);Gymnodiniaceae(100);Gyrodinium(100);Gyrodinium_dominans(100);</t>
  </si>
  <si>
    <t>Eukaryota(100);Opisthokonta(100);Metazoa(100);Echinodermata(100);Echinodermata_X(100);Echinodermata_XX(100);Ophiocanops(100);Ophiocanops_fugiens(100);</t>
  </si>
  <si>
    <t>Eukaryota(100);Archaeplastida(100);Rhodophyta(100);Florideophyceae(100);Corallinales(100);Corallinales_X(100);Spongites(100);Spongites_yendoi(100);</t>
  </si>
  <si>
    <t>Eukaryota:plas(100);Archaeplastida:plas(100);Rhodophyta:plas(100);Florideophyceae:plas(100);Ceramiales:plas(100);Callithamniaceae:plas(100);Callithamnion:plas(100);Callithamnion_collabens:plas(100);</t>
  </si>
  <si>
    <t>Eukaryota(100);Opisthokonta(100);Fungi(100);Entomophthoromycota(100);Entomophthoromycotina(100);Entomophthorales(100);Conidiobolus(100);Conidiobolus_rhysosporus(100);</t>
  </si>
  <si>
    <t>Eukaryota(100);Archaeplastida(100);Chlorophyta(100);Ulvophyceae(100);Ulotrichales(100);Ulotrichales_X(100);Gloeotilopsis(100);Gloeotilopsis_paucicellularis(100);</t>
  </si>
  <si>
    <t>Eukaryota(100);Archaeplastida(100);Rhodophyta(100);Florideophyceae(100);Ceramiales(100);Ceramiaceae(100);Pterothamnion(100);Pterothamnion_plumula(100);</t>
  </si>
  <si>
    <t>Eukaryota(100);Alveolata(100);Dinoflagellata(100);Dinophyceae(100);Gymnodiniales(100);Kareniaceae(100);Karenia(100);Karenia_brevis(100);</t>
  </si>
  <si>
    <t>Eukaryota(100);Opisthokonta(100);Fungi(100);Ascomycota(100);Pezizomycotina(100);Dothideomycetes(100);Helicoon(100);Helicoon_gigantisporum(100);</t>
  </si>
  <si>
    <t>Eukaryota(100);Alveolata(100);Ciliophora(100);Phyllopharyngea(100);Cyrtophoria_8(100);Dysteriidae(100);Microxysma(100);Microxysma_acutum(100);</t>
  </si>
  <si>
    <t>Eukaryota(100);Alveolata(100);Ciliophora(100);Spirotrichea(100);Hypotrichia(100);Oxytrichidae(100);Gastrostyla(100);Gastrostyla_sp.(100);</t>
  </si>
  <si>
    <t>Eukaryota(100);Opisthokonta(100);Metazoa(100);Porifera(100);Porifera_X(100);Demospongiae(100);Mycale(100);Mycale_citrina(100);</t>
  </si>
  <si>
    <t>Eukaryota(100);Opisthokonta(100);Metazoa(100);Platyhelminthes(100);Turbellaria(100);Seriata(100);Monocelis(100);Monocelis_lineata(100);</t>
  </si>
  <si>
    <t>Eukaryota(100);Opisthokonta(100);Fungi(100);Ascomycota(100);Pezizomycotina(100);Dothideomycetes(100);Leptosphaeria(100);Leptosphaeria_maculans(100);</t>
  </si>
  <si>
    <t>Eukaryota(100);Opisthokonta(100);Metazoa(100);Nematoda(100);Chromadorea(100);Chromadorea_X(100);Desmolaimus(100);Desmolaimus_sp.(100);</t>
  </si>
  <si>
    <t>Eukaryota(100);Opisthokonta(100);Fungi(100);Ascomycota(100);Pezizomycotina(100);Dothideomycetes(100);Endoconidioma(100);Endoconidioma_populi(100);</t>
  </si>
  <si>
    <t>Eukaryota(100);Opisthokonta(100);Fungi(100);Ascomycota(100);Pezizomycotina(100);Geoglossomycetes(100);Trichoglossum(100);Trichoglossum_hirsutum(100);</t>
  </si>
  <si>
    <t>Eukaryota(100);Alveolata(100);Dinoflagellata(100);Dinophyceae(100);Gonyaulacales(100);Protoceratiaceae(100);Protoceratium(100);Protoceratium_reticulatum(100);</t>
  </si>
  <si>
    <t>Eukaryota(100);Archaeplastida(100);Rhodophyta(100);Florideophyceae(100);Rhodymeniales(100);Rhodymeniales_X(100);Lomentaria(100);Lomentaria_pinnata(100);</t>
  </si>
  <si>
    <t>Eukaryota(100);Opisthokonta(100);Fungi(100);Ascomycota(100);Pezizomycotina(100);Dothideomycetes(100);Sydowia(100);Sydowia_polyspora(100);</t>
  </si>
  <si>
    <t>Eukaryota(100);Opisthokonta(100);Fungi(100);Ascomycota(100);Pezizomycotina(100);Sordariomycetes(100);Paecilomyces(100);Paecilomyces_variotii(100);</t>
  </si>
  <si>
    <t>Eukaryota(100);Opisthokonta(100);Fungi(100);Ascomycota(100);Pezizomycotina(100);Dothideomycetes(100);Helicosporium(100);Helicosporium_guianense(100);</t>
  </si>
  <si>
    <t>Eukaryota(100);Opisthokonta(100);Fungi(100);Ascomycota(100);Pezizomycotina(100);Dothideomycetes(100);Teratosphaeria(100);Teratosphaeria_microspora(100);</t>
  </si>
  <si>
    <t>Eukaryota(100);Opisthokonta(100);Fungi(100);Chytridiomycota(100);Chytridiomycotina(100);Chytridiomycetes(100);Entophlyctis(100);Entophlyctis_confervae-glomeratae(100);</t>
  </si>
  <si>
    <t>Eukaryota(100);Opisthokonta(100);Metazoa(100);Annelida(100);Annelida_X(100);Annelida_XX(100);Cirratulus(100);Cirratulus_cirratus(100);</t>
  </si>
  <si>
    <t>Eukaryota(100);Opisthokonta(100);Metazoa(100);Cnidaria(100);Cnidaria_X(100);Hydrozoa(100);Stylaster(100);Stylaster_papuensis(100);</t>
  </si>
  <si>
    <t>Eukaryota(100);Rhizaria(100);Radiolaria(100);Acantharea(100);Acantharea_F(100);Acantharea_F3(100);Lonchostaurus(100);Lonchostaurus_rhombicus(100);</t>
  </si>
  <si>
    <t>Eukaryota(100);Opisthokonta(100);Fungi(100);Ascomycota(100);Pezizomycotina(100);Dothideomycetes(100);Phoma(100);Phoma_herbarum(100);</t>
  </si>
  <si>
    <t>Eukaryota(100);Opisthokonta(100);Fungi(100);Ascomycota(100);Pezizomycotina(100);Dothideomycetes(100);Cochliobolus(100);Cochliobolus_eleusines(100);</t>
  </si>
  <si>
    <t>Eukaryota(100);Opisthokonta(100);Fungi(100);Ascomycota(100);Pezizomycotina(100);Sordariomycetes(100);Artomyces(100);Artomyces_pyxidatus(100);</t>
  </si>
  <si>
    <t>Eukaryota(100);Opisthokonta(100);Metazoa(100);Porifera(100);Porifera_X(100);Demospongiae(100);Halichondria(100);Halichondria_okadai(100);</t>
  </si>
  <si>
    <t>Eukaryota(100);Stramenopiles(100);Ochrophyta(100);Bacillariophyta(100);Bacillariophyta_X(100);Raphid-pennate(100);Hantzschia(100);Hantzschia_sp.(100);</t>
  </si>
  <si>
    <t>Eukaryota(100);Archaeplastida(100);Chlorophyta(100);Chlorophyta_X(100);Chlorophyta_XX(100);Chlorophyta_XXX(100);Chlorophyta_XXXX(100);Chlorophyta_XXXX_sp.(100);</t>
  </si>
  <si>
    <t>Eukaryota(100);Archaeplastida(100);Rhodophyta(100);Florideophyceae(100);Gigartinales(100);Gigartinales_X(100);Cystoclonium(100);Cystoclonium_purpureum(100);</t>
  </si>
  <si>
    <t>Eukaryota(100);Alveolata(100);Dinoflagellata(100);Dinophyceae(100);Peridiniales(100);Thoracosphaeraceae(100);Naiadinium(100);Naiadinium_polonicum(100);</t>
  </si>
  <si>
    <t>Eukaryota(100);Opisthokonta(100);Fungi(100);Ascomycota(100);Pezizomycotina(100);Dothideomycetes(100);Helicoon(100);Helicoon_fuscosporum(100);</t>
  </si>
  <si>
    <t>Eukaryota(100);Alveolata(100);Ciliophora(100);Oligohymenophorea(100);Peritrichia_2(100);Sessilida(100);Carchesium(100);Carchesium_polypinum(100);</t>
  </si>
  <si>
    <t>Eukaryota(100);Opisthokonta(100);Fungi(100);Ascomycota(100);Saccharomycotina(100);Saccharomycetales(100);Candida(100);Candida_picachoensis(100);</t>
  </si>
  <si>
    <t>Eukaryota(100);Archaeplastida(100);Chlorophyta(100);Mamiellophyceae(100);Mamiellales(100);Mamiellaceae(100);RCC391(100);RCC391_sp.(100);</t>
  </si>
  <si>
    <t>Eukaryota(100);Opisthokonta(100);Metazoa(100);Platyhelminthes(100);Turbellaria(100);Seriata(100);Procerodes(100);Procerodes_littoralis(100);</t>
  </si>
  <si>
    <t>Eukaryota(100);Opisthokonta(100);Fungi(100);Basidiomycota(100);Pucciniomycotina(100);Pucciniomycetes(100);Uromycladium(100);Uromycladium_tepperianum(100);</t>
  </si>
  <si>
    <t>Eukaryota(100);Stramenopiles(100);Opalozoa(100);Bicoecea(100);Anoecales(100);Cafeteriaceae(100);Cafeteria(100);Cafeteria_loberiensis(100);</t>
  </si>
  <si>
    <t>Eukaryota(100);Hacrobia(100);Haptophyta(100);Prymnesiophyceae(100);Prymnesiales(100);Chrysochromulinaceae(100);Chrysochromulina(100);Chrysochromulina_scutellum(100);</t>
  </si>
  <si>
    <t>Eukaryota(100);Alveolata(100);Ciliophora(100);Phyllopharyngea(100);Synhymenia(100);Orthodonellidae(100);Orthodonellidae_X(100);Orthodonellidae_X_sp.(100);</t>
  </si>
  <si>
    <t>Eukaryota(100);Archaeplastida(100);Chlorophyta(100);Trebouxiophyceae(100);Microthamniales(100);Microthamniales_X(100);Asterochloris(100);Asterochloris_sp.(100);</t>
  </si>
  <si>
    <t>Eukaryota(100);Opisthokonta(100);Metazoa(100);Gastrotricha(100);Gastrotricha_X(100);Gastrotricha_XX(100);Gastrotricha_XXX(100);Gastrotricha_XXX_sp.(100);</t>
  </si>
  <si>
    <t>Eukaryota(100);Opisthokonta(100);Metazoa(100);Cnidaria(100);Cnidaria_X(100);Hydrozoa(100);Agalma(100);Agalma_elegans(100);</t>
  </si>
  <si>
    <t>Eukaryota(100);Alveolata(100);Ciliophora(100);Spirotrichea(100);Tintinnida(100);Eutintinnidae(100);Eutintinnidae_X(100);Eutintinnidae_X_sp.(100);</t>
  </si>
  <si>
    <t>Eukaryota(100);Opisthokonta(100);Fungi(100);Ascomycota(100);Pezizomycotina(100);Leotiomycetes(100);Golovinomyces(100);Golovinomyces_orontii(100);</t>
  </si>
  <si>
    <t>Eukaryota(100);Opisthokonta(100);Fungi(100);Basidiomycota(100);Agaricomycotina(100);Agaricomycetes(100);Pachylepyrium(100);Pachylepyrium_sp.(100);</t>
  </si>
  <si>
    <t>Eukaryota(100);Opisthokonta(100);Fungi(100);Basidiomycota(100);Agaricomycotina(100);Agaricomycetes(100);Heterobasidion(100);Heterobasidion_annosum(100);</t>
  </si>
  <si>
    <t>Eukaryota(100);Opisthokonta(100);Metazoa(100);Cnidaria(100);Cnidaria_X(100);Anthozoa(100);Diadumene(100);Diadumene_cincta(100);</t>
  </si>
  <si>
    <t>Eukaryota(100);Opisthokonta(100);Fungi(100);Ascomycota(100);Pezizomycotina(100);Dothideomycetes(100);Helminthosporium(100);Helminthosporium_solani(100);</t>
  </si>
  <si>
    <t>Eukaryota(100);Stramenopiles(100);Ochrophyta(100);Bacillariophyta(100);Bacillariophyta_X(100);Raphid-pennate(100);Placoneis(100);Placoneis_sp.(100);</t>
  </si>
  <si>
    <t>Eukaryota(100);Alveolata(100);Ciliophora(100);Oligohymenophorea(100);Peniculia(100);Frontoniidae_1(100);Frontonia_1(100);Frontonia_canadensis(100);</t>
  </si>
  <si>
    <t>Eukaryota(100);Alveolata(100);Ciliophora(100);Oligohymenophorea(100);Peritrichia_2(100);Vaginicolidae(100);Vaginicola_1(100);Vaginicola_1_sp.(100);</t>
  </si>
  <si>
    <t>Eukaryota(100);Stramenopiles(100);Ochrophyta(100);Bacillariophyta(100);Bacillariophyta_X(100);Raphid-pennate(100);Berkeleya(100);Berkeleya_hyalina(100);</t>
  </si>
  <si>
    <t>Eukaryota(100);Stramenopiles(100);Ochrophyta(100);MOCH-2(100);MOCH-2_X(100);MOCH-2_XX(100);MOCH-2_XXX(100);MOCH-2_XXX_sp.(100);</t>
  </si>
  <si>
    <t>Eukaryota(100);Stramenopiles(100);Opalozoa(100);Bicoecea(100);Bicoecales(100);Bicoecaceae(100);Bicosoeca(100);Bicosoeca_vacillans(100);</t>
  </si>
  <si>
    <t>Eukaryota(100);Opisthokonta(100);Fungi(100);Ascomycota(100);Pezizomycotina(100);Lichinomycetes(100);Pterygiopsis(100);Pterygiopsis_guyanensis(100);</t>
  </si>
  <si>
    <t>Eukaryota(100);Opisthokonta(100);Fungi(100);Basidiomycota(100);Pucciniomycotina(100);Pucciniomycetes(100);Puccinia(100);Puccinia_violae(100);</t>
  </si>
  <si>
    <t>Eukaryota(100);Opisthokonta(100);Fungi(100);Ascomycota(100);Pezizomycotina(100);Dothideomycetes(100);Phaeosclera(100);Phaeosclera_dematioides(100);</t>
  </si>
  <si>
    <t>Eukaryota(100);Archaeplastida(100);Chlorophyta(100);Pyramimonadophyceae(100);Pyramimonadales(100);Pyramimonadaceae(100);Pyramimonas(100);Pyramimonas_australis(100);</t>
  </si>
  <si>
    <t>Eukaryota(100);Opisthokonta(100);Fungi(100);Ascomycota(100);Pezizomycotina(100);Lecanoromycetes(100);Stereocaulon(100);Stereocaulon_alpinum(100);</t>
  </si>
  <si>
    <t>Eukaryota(100);Opisthokonta(100);Fungi(100);Ascomycota(100);Pezizomycotina(100);Leotiomycetes(100);Podosphaera(100);Podosphaera_longiseta(100);</t>
  </si>
  <si>
    <t>Eukaryota(100);Archaeplastida(100);Rhodophyta(100);Florideophyceae(100);Ceramiales(100);Ceramiaceae(100);Pterothamnion(100);Pterothamnion_villosum(100);</t>
  </si>
  <si>
    <t>Eukaryota(100);Opisthokonta(100);Metazoa(100);Cnidaria(100);Cnidaria_X(100);Anthozoa(100);Edwardsia(100);Edwardsia_tuberculata(100);</t>
  </si>
  <si>
    <t>Eukaryota(100);Alveolata(100);Dinoflagellata(100);Dinophyceae(100);Suessiales(100);Suessiaceae(100);Biecheleriopsis(100);Biecheleriopsis_adriatica(100);</t>
  </si>
  <si>
    <t>Eukaryota(100);Opisthokonta(100);Metazoa(100);Echinodermata(100);Echinodermata_X(100);Echinodermata_XX(100);Eurygonius(100);Eurygonius_hylacanthus(100);</t>
  </si>
  <si>
    <t>Eukaryota(100);Alveolata(100);Ciliophora(100);Spirotrichea(100);Hypotrichia(100);Holostichidae(100);Holosticha(100);Holosticha_bradburyae(100);</t>
  </si>
  <si>
    <t>Eukaryota(100);Opisthokonta(100);Fungi(100);Ascomycota(100);Pezizomycotina(100);Dothideomycetes(100);Helicoma(100);Helicoma_ambiens(100);</t>
  </si>
  <si>
    <t>Eukaryota(100);Opisthokonta(100);Fungi(100);Ascomycota(100);Saccharomycotina(100);Saccharomycetales(100);Saccharomyces(100);Saccharomyces_cerevisiae(100);</t>
  </si>
  <si>
    <t>Eukaryota(100);Opisthokonta(100);Choanoflagellida(100);Choanoflagellatea(100);Acanthoecida(100);Stephanoecidae_Group_E(100);Stephanoecidae_Group_E_X(100);Stephanoecidae_Group_E_X_sp.(100);</t>
  </si>
  <si>
    <t>Eukaryota(100);Alveolata(100);Ciliophora(100);Spirotrichea(100);Strombidiida(100);Strombidiidae_N(100);Strombidium_N(100);Strombidium_N_sp.(100);</t>
  </si>
  <si>
    <t>Eukaryota(100);Opisthokonta(100);Fungi(100);Ascomycota(100);Pezizomycotina(100);Lecanoromycetes(100);Xanthoria(100);Xanthoria_elegans(100);</t>
  </si>
  <si>
    <t>Eukaryota(100);Archaeplastida(100);Streptophyta(100);Embryophyceae(100);Embryophyceae_X(100);Embryophyceae_XX(100);Taraxacum(100);Taraxacum_kok-saghyz(100);</t>
  </si>
  <si>
    <t>Eukaryota(100);Stramenopiles(100);Ochrophyta(100);Dictyochophyceae(100);Dictyochophyceae_X(100);Florenciellales(100);Pseudochattonella(100);Pseudochattonella_farcimen(100);</t>
  </si>
  <si>
    <t>Eukaryota:plas(100);Archaeplastida:plas(100);Rhodophyta:plas(100);Florideophyceae:plas(100);Corallinales:plas(100);Corallinales_X:plas(100);Calliarthron:plas(100);Calliarthron_tuberculosum:plas(100);</t>
  </si>
  <si>
    <t>Eukaryota(100);Alveolata(100);Ciliophora(100);Oligohymenophorea(100);Apostomatia(100);Foettingeriidae(100);Gymnodinioides(100);Gymnodinioides_pitelkae(100);</t>
  </si>
  <si>
    <t>Eukaryota(100);Opisthokonta(100);Fungi(100);Basidiomycota(100);Agaricomycotina(100);Agaricomycetes(100);Fibricium(100);Fibricium_rude(100);</t>
  </si>
  <si>
    <t>Eukaryota(100);Alveolata(100);Dinoflagellata(100);Dinophyceae(100);Suessiales(100);Symbiodiniaceae(100);Cladocopium(100);Cladocopium_goreaui(100);</t>
  </si>
  <si>
    <t>Eukaryota(100);Opisthokonta(100);Fungi(100);Ascomycota(100);Pezizomycotina(100);Dothideomycetes(100);Cladosporium(100);Cladosporium_sphaerospermum(100);</t>
  </si>
  <si>
    <t>Eukaryota(100);Opisthokonta(100);Metazoa(100);Cnidaria(100);Cnidaria_X(100);Hydrozoa(100);Melicertissa(100);Melicertissa_sp.(100);</t>
  </si>
  <si>
    <t>Eukaryota(100);Alveolata(100);Ciliophora(100);Spirotrichea(100);Hypotrichia(100);Oxytrichidae(100);Gonostomum(100);Gonostomum_strenuum(100);</t>
  </si>
  <si>
    <t>Eukaryota(100);Stramenopiles(100);Pseudofungi(100);Oomycota(100);Oomycota_X(100);Peronosporales(100);Peronosporales_X(100);Peronosporales_X_sp.(100);</t>
  </si>
  <si>
    <t>Eukaryota(100);Hacrobia(100);Telonemia(100);Telonemia_X(100);Telonemia_XX(100);Telonemia-Group-1(100);Telonemia-Group-1_X(100);Telonemia-Group-1_X_sp.(100);</t>
  </si>
  <si>
    <t>Eukaryota(100);Opisthokonta(100);Fungi(100);Ascomycota(100);Pezizomycotina(100);Lecanoromycetes(100);Xanthoria(100);Xanthoria_sp.(100);</t>
  </si>
  <si>
    <t>Eukaryota(100);Archaeplastida(100);Chlorophyta(100);Mamiellophyceae(100);Mamiellales(100);Mamiellaceae(100);Micromonas(100);Micromonas_polaris(100);</t>
  </si>
  <si>
    <t>Eukaryota(100);Opisthokonta(100);Fungi(100);Ascomycota(100);Pezizomycotina(100);Pezizomycotina_X(100);Verrucisporota(100);Verrucisporota_daviesiae(100);</t>
  </si>
  <si>
    <t>Eukaryota(100);Opisthokonta(100);Metazoa(100);Craniata(100);Craniata_X(100);Mammalia(100);Monodelphis(100);Monodelphis_domestica(100);</t>
  </si>
  <si>
    <t>Eukaryota(100);Opisthokonta(100);Fungi(100);Ascomycota(100);Pezizomycotina(100);Pezizomycetes(100);Pezizomycetes_X(100);Pezizomycetes_X_sp.(100);</t>
  </si>
  <si>
    <t>Eukaryota(100);Archaeplastida(100);Chlorophyta(100);Mamiellophyceae(100);Mamiellales(100);Mamiellaceae(100);Mamiella(100);Mamiella_gilva(100);</t>
  </si>
  <si>
    <t>Eukaryota(100);Alveolata(100);Ciliophora(100);Oligohymenophorea(100);Peritrichia_2(100);Sessilida(100);Zoothamnopsis(100);Zoothamnopsis_sinica(100);</t>
  </si>
  <si>
    <t>Eukaryota(100);Alveolata(100);Ciliophora(100);Spirotrichea(100);Choreotrichida(100);Lynnellidae(100);Lynnella(100);Lynnella_semiglobulosa(100);</t>
  </si>
  <si>
    <t>Eukaryota(100);Alveolata(100);Ciliophora(100);Oligohymenophorea(100);Scuticociliatia_2(100);Scuticociliatia_2_X(100);Ancistrum(100);Ancistrum_crassum(100);</t>
  </si>
  <si>
    <t>Eukaryota(100);Stramenopiles(100);Ochrophyta(100);Bacillariophyta(100);Bacillariophyta_X(100);Polar-centric-Mediophyceae(100);Skeletonema(100);Skeletonema_marinoi(100);</t>
  </si>
  <si>
    <t>Eukaryota(100);Opisthokonta(100);Metazoa(100);Craniata(100);Craniata_X(100);Teleostei(100);Anguilla(100);Anguilla_japonica(100);</t>
  </si>
  <si>
    <t>Eukaryota(100);Alveolata(100);Dinoflagellata(100);Dinophyceae(100);Peridiniales(100);Thoracosphaeraceae(100);Stoeckeria(100);Stoeckeria_sp.(100);</t>
  </si>
  <si>
    <t>Eukaryota(100);Rhizaria(100);Cercozoa(100);Endomyxa-Phytomyxea(100);Plasmodiophorida(100);Plasmodiophoridae(100);Plasmodiophora(100);Plasmodiophora_brassicae(100);</t>
  </si>
  <si>
    <t>Eukaryota(100);Opisthokonta(100);Metazoa(100);Porifera(100);Porifera_X(100);Calcarea(100);Leucascandra(100);Leucascandra_caveolata(100);</t>
  </si>
  <si>
    <t>Eukaryota(100);Opisthokonta(100);Metazoa(100);Cnidaria(100);Cnidaria_X(100);Anthozoa(100);Metedwardsia(100);Metedwardsia_akkeshi(100);</t>
  </si>
  <si>
    <t>Eukaryota(100);Archaeplastida(100);Streptophyta(100);Embryophyceae(100);Embryophyceae_X(100);Embryophyceae_XX(100);Cucumis(100);Cucumis_sativus(100);</t>
  </si>
  <si>
    <t>Eukaryota(100);Alveolata(100);Dinoflagellata(100);Dinophyceae(100);Gonyaulacales(100);Pyrocystaceae(100);Pyrocystis(100);Pyrocystis_lunula(100);</t>
  </si>
  <si>
    <t>Eukaryota(100);Stramenopiles(100);Opalozoa(100);MAST-12(100);MAST-12A(100);MAST-12A_X(100);MAST-12A_XX(100);MAST-12A_XX_sp.(100);</t>
  </si>
  <si>
    <t>Eukaryota(100);Archaeplastida(100);Chlorophyta(100);Mamiellophyceae(100);Mamiellales(100);Bathycoccaceae(100);Bathycoccus(100);Bathycoccus_prasinos(100);</t>
  </si>
  <si>
    <t>Eukaryota(100);Opisthokonta(100);Metazoa(100);Bryozoa(100);Bryozoa_X(100);Bryozoa_XX(100);Flustrellidra(100);Flustrellidra_hispida(100);</t>
  </si>
  <si>
    <t>Eukaryota(100);Alveolata(100);Apicomplexa(100);Gregarinomorphea(100);Eugregarinorida(100);Lecudinidae(100);Lecudinidae_X(100);Lecudinidae_X_sp.(100);</t>
  </si>
  <si>
    <t>Eukaryota(100);Alveolata(100);Ciliophora(100);Phyllopharyngea(100);Cyrtophoria_7(100);Hartmannulidae(100);Aegyriana(100);Aegyriana_oliva(100);</t>
  </si>
  <si>
    <t>Eukaryota(100);Archaeplastida(100);Rhodophyta(100);Florideophyceae(100);Colaconematales(100);Colaconematales_X(100);Colaconema(100);Colaconema_rhizoideum(100);</t>
  </si>
  <si>
    <t>Eukaryota(100);Opisthokonta(100);Fungi(100);Ascomycota(100);Pezizomycotina(100);Lichinomycetes(100);Lichina(100);Lichina_confinis(100);</t>
  </si>
  <si>
    <t>Eukaryota(100);Alveolata(100);Apicomplexa(100);Gregarinomorphea(100);Eugregarinorida(100);Eugregarinorida_X(100);Eugregarinorida_XX(100);Eugregarinorida_XX_sp.(100);</t>
  </si>
  <si>
    <t>Eukaryota(100);Opisthokonta(100);Fungi(100);Ascomycota(100);Pezizomycotina(100);Eurotiomycetes(100);Placidium(100);Placidium_lachneum(100);</t>
  </si>
  <si>
    <t>Eukaryota(100);Stramenopiles(100);Pseudofungi(100);Oomycota(100);Oomycota_X(100);Peronosporales(100);Halophytophthora(100);Halophytophthora_porrigovesica(100);</t>
  </si>
  <si>
    <t>Eukaryota(100);Opisthokonta(100);Metazoa(100);Ctenophora(100);Ctenophora_X(100);Ctenophora_XX(100);Ctenophora_XXX(100);Ctenophora_XXX_sp.(100);</t>
  </si>
  <si>
    <t>Eukaryota(100);Opisthokonta(100);Metazoa(100);Rotifera(100);Rotifera_X(100);Rotifera_XX(100);Trichocerca(100);Trichocerca_rattus(100);</t>
  </si>
  <si>
    <t>Eukaryota(100);Alveolata(100);Ciliophora(100);Nassophorea(100);Nassophorea_X(100);Nassulida(100);Nassulida_X(100);Nassulida_X_sp.(100);</t>
  </si>
  <si>
    <t>Eukaryota(100);Opisthokonta(100);Fungi(100);Ascomycota(100);Pezizomycotina(100);Lecanoromycetes(100);Hypogymnia(100);Hypogymnia_physodes(100);</t>
  </si>
  <si>
    <t>Eukaryota(100);Opisthokonta(100);Fungi(100);Ascomycota(100);Pezizomycotina(100);Pezizomycetes(100);Peziza(100);Peziza_badiofusca(100);</t>
  </si>
  <si>
    <t>Eukaryota(100);Alveolata(100);Ciliophora(100);Oligohymenophorea(100);Peritrichia_2(100);Sessilida(100);Epicarchesium(100);Epicarchesium_abrae(100);</t>
  </si>
  <si>
    <t>Eukaryota(100);Opisthokonta(100);Fungi(100);Kickxellomycota(100);Kickxellomycotina(100);Harpellales(100);Ramicandelaber(100);Ramicandelaber_sp.(100);</t>
  </si>
  <si>
    <t>Eukaryota(100);Opisthokonta(100);Fungi(100);Basidiomycota(100);Agaricomycotina(100);Agaricomycetes(100);Acanthophysium(100);Acanthophysium_cerussatum(100);</t>
  </si>
  <si>
    <t>Eukaryota(100);Opisthokonta(100);Fungi(100);Chytridiomycota(100);Chytridiomycotina(100);Neocallimastigomycetes(100);Orpinomyces(100);Orpinomyces_sp.(100);</t>
  </si>
  <si>
    <t>Eukaryota(100);Opisthokonta(100);Fungi(100);Basidiomycota(100);Agaricomycotina(100);Agaricomycetes(100);Xanthophyllomyces(100);Xanthophyllomyces_dendrorhous(100);</t>
  </si>
  <si>
    <t>Eukaryota(100);Archaeplastida(100);Streptophyta(100);Embryophyceae(100);Embryophyceae_X(100);Embryophyceae_XX(100);Histiopteris(100);Histiopteris_incisa(100);</t>
  </si>
  <si>
    <t>Eukaryota(100);Alveolata(100);Chrompodellids(100);Colpodellidea(100);Colpodellida(100);Colpodellaceae(100);Colpodella(100);Colpodella_sp.(100);</t>
  </si>
  <si>
    <t>Eukaryota(100);Opisthokonta(100);Metazoa(100);Arthropoda(100);Hexapoda(100);Collembola(100);Anurida(100);Anurida_maritima(100);</t>
  </si>
  <si>
    <t>Eukaryota(100);Archaeplastida(100);Streptophyta(100);Embryophyceae(100);Embryophyceae_X(100);Embryophyceae_XX(100);Fallopia(100);Fallopia_multiflora(100);</t>
  </si>
  <si>
    <t>Eukaryota(100);Opisthokonta(100);Fungi(100);Basidiomycota(100);Pucciniomycotina(100);Cystobasidiomycetes(100);Rhodotorula(100);Rhodotorula_laryngis(100);</t>
  </si>
  <si>
    <t>Eukaryota(100);Archaeplastida(100);Streptophyta(100);Embryophyceae(100);Embryophyceae_X(100);Embryophyceae_XX(100);Nicotiana(100);Nicotiana_tabacum(100);</t>
  </si>
  <si>
    <t>Eukaryota(100);Opisthokonta(100);Fungi(100);Ascomycota(100);Pezizomycotina(100);Sordariomycetes(100);Sarocladium(100);Sarocladium_kiliense(100);</t>
  </si>
  <si>
    <t>Eukaryota(100);Opisthokonta(100);Fungi(100);Blastocladiomycota(100);Blastocladiomycotina(100);Blastocladiomycetes(100);Blastocladiales(100);Blastocladiales_sp.(100);</t>
  </si>
  <si>
    <t>Eukaryota(100);Alveolata(100);Ciliophora(100);Oligohymenophorea(100);Scuticociliatia_1(100);OLIGO9(100);OLIGO9_X(100);OLIGO9_X_sp.(100);</t>
  </si>
  <si>
    <t>Eukaryota(100);Alveolata(100);Dinoflagellata(100);Dinophyceae(100);Gymnodiniales(100);Kareniaceae(100);Karlodinium(100);Karlodinium_veneficum(100);</t>
  </si>
  <si>
    <t>Eukaryota(100);Opisthokonta(100);Fungi(100);Ascomycota(100);Pezizomycotina(100);Leotiomycetes(100);Blumeria(100);Blumeria_graminis(100);</t>
  </si>
  <si>
    <t>Eukaryota(100);Opisthokonta(100);Fungi(100);Ascomycota(100);Pezizomycotina(100);Lecanoromycetes(100);Porpidia(100);Porpidia_contraponenda(100);</t>
  </si>
  <si>
    <t>Eukaryota(100);Opisthokonta(100);Fungi(100);Ascomycota(100);Pezizomycotina(100);Dothideomycetes(100);Phaeotheca(100);Phaeotheca_fissurella(100);</t>
  </si>
  <si>
    <t>Eukaryota(100);Opisthokonta(100);Fungi(100);Ascomycota(100);Pezizomycotina(100);Sordariomycetes(100);Ophiostoma(100);Ophiostoma_ulmi(100);</t>
  </si>
  <si>
    <t>Eukaryota(100);Opisthokonta(100);Metazoa(100);Mollusca(100);Gastropoda(100);Caenogastropoda(100);Lambis(100);Lambis_lambis(100);</t>
  </si>
  <si>
    <t>Eukaryota(100);Opisthokonta(100);Fungi(100);Ascomycota(100);Pezizomycotina(100);Leotiomycetes(100);Helicodendron(100);Helicodendron_paradoxum(100);</t>
  </si>
  <si>
    <t>Eukaryota(100);Alveolata(100);Apicomplexa(100);Gregarinomorphea(100);Gregarinomorphea_X_GRE6(100);Gregarinomorphea_X_GRE6_X(100);Gregarinomorphea_X_GRE6_XX(100);Gregarinomorphea_X_GRE6_XX_sp.(100);</t>
  </si>
  <si>
    <t>Eukaryota(100);Stramenopiles(100);Ochrophyta(100);Bacillariophyta(100);Bacillariophyta_X(100);Raphid-pennate(100);Cymbella(100);Cymbella_salina(100);</t>
  </si>
  <si>
    <t>Eukaryota(100);Archaeplastida(100);Chlorophyta(100);Ulvophyceae(100);Ulvales-relatives(100);Ulvales-relatives_X(100);Ulva(100);Ulva_lactuca(100);</t>
  </si>
  <si>
    <t>Eukaryota(100);Opisthokonta(100);Fungi(100);Ascomycota(100);Pezizomycotina(100);Leotiomycetes(100);Cyttaria(100);Cyttaria_hariotii(100);</t>
  </si>
  <si>
    <t>Eukaryota(100);Stramenopiles(100);Opalozoa(100);MAST-3(100);MAST-3_X(100);MAST-3_XX(100);MAST-3_XXX(100);MAST-3_XXX_sp.(100);</t>
  </si>
  <si>
    <t>Eukaryota(100);Opisthokonta(100);Fungi(100);Ascomycota(100);Pezizomycotina(100);Dothideomycetes(100);Davidiellaceae(100);Davidiellaceae_sp.(100);</t>
  </si>
  <si>
    <t>Eukaryota(100);Stramenopiles(100);Ochrophyta(100);Phaeophyceae(100);Phaeophyceae_X(100);Phaeophyceae_XX(100);Phaeophyceae_XXX(100);Phaeophyceae_XXX_sp.(100);</t>
  </si>
  <si>
    <t>Eukaryota(100);Opisthokonta(100);Fungi(100);Basidiomycota(100);Agaricomycotina(100);Tremellomycetes(100);Cryptococcus(100);Cryptococcus_macerans(100);</t>
  </si>
  <si>
    <t>Eukaryota(100);Stramenopiles(100);Ochrophyta(100);Bacillariophyta(100);Bacillariophyta_X(100);Araphid-pennate(100);Hyalosira(100);Hyalosira_delicatula(100);</t>
  </si>
  <si>
    <t>Eukaryota(100);Alveolata(100);Ciliophora(100);Oligohymenophorea(100);Scuticociliatia_1(100);Philasterida(100);Uronemella(100);Uronemella_filificum(100);</t>
  </si>
  <si>
    <t>Eukaryota(100);Archaeplastida(100);Chlorophyta(100);Trebouxiophyceae(100);Prasiolales(100);Prasiolales_X(100);Trichophilus(100);Trichophilus_welckeri(100);</t>
  </si>
  <si>
    <t>Eukaryota(100);Archaeplastida(100);Chlorophyta(100);Mamiellophyceae(100);Mamiellales(100);Bathycoccaceae(100);Ostreococcus(100);Ostreococcus_lucimarinus(100);</t>
  </si>
  <si>
    <t>Eukaryota(100);Archaeplastida(100);Streptophyta(100);Embryophyceae(100);Embryophyceae_X(100);Embryophyceae_XX(100);Rheum(100);Rheum_kialense(100);</t>
  </si>
  <si>
    <t>Eukaryota(100);Opisthokonta(100);Fungi(100);Ascomycota(100);Pezizomycotina(100);Eurotiomycetes(100);Ascosphaera(100);Ascosphaera_aggregata(100);</t>
  </si>
  <si>
    <t>Eukaryota(100);Alveolata(100);Ciliophora(100);Spirotrichea(100);Hypotrichia(100);Urostylidae(100);Uroleptus(100);Uroleptus_sp.(100);</t>
  </si>
  <si>
    <t>Eukaryota:plas(100);Archaeplastida:plas(100);Chlorophyta:plas(100);Ulvophyceae:plas(100);Ulvophyceae_X:plas(100);Ulvophyceae_XX:plas(100);Ulvophyceae_XXX:plas(100);Ulvophyceae_XXX_sp.:plas(100);</t>
  </si>
  <si>
    <t>Eukaryota(100);Opisthokonta(100);Metazoa(100);Ctenophora(100);Ctenophora_X(100);Ctenophora_XX(100);Lampocteis(100);Lampocteis_cruentiventer(100);</t>
  </si>
  <si>
    <t>Eukaryota(100);Archaeplastida(100);Chlorophyta(100);Ulvophyceae(100);Ulotrichales(100);Ulotrichales_X(100);Capsosiphon(100);Capsosiphon_fulvescens(100);</t>
  </si>
  <si>
    <t>Eukaryota(100);Opisthokonta(100);Fungi(100);Ascomycota(100);Pezizomycotina(100);Pezizomycotina_X(100);Heleiosa(100);Heleiosa_barbatula(100);</t>
  </si>
  <si>
    <t>Eukaryota(100);Opisthokonta(100);Fungi(100);Basidiomycota(100);Agaricomycotina(100);Agaricomycetes(100);Limonomyces(100);Limonomyces_culmigenus(100);</t>
  </si>
  <si>
    <t>Eukaryota(100);Opisthokonta(100);Fungi(100);Basidiomycota(100);Agaricomycotina(100);Agaricomycetes(100);Panaeolus(100);Panaeolus_sphinctrinus(100);</t>
  </si>
  <si>
    <t>Eukaryota(100);Stramenopiles(100);Ochrophyta(100);Pelagophyceae(100);Pelagomonadales(100);Pelagomonadaceae(100);Pelagococcus(100);Pelagococcus_sp.(100);</t>
  </si>
  <si>
    <t>Eukaryota(100);Alveolata(100);Ciliophora(100);Oligohymenophorea(100);Scuticociliatia_1(100);Philasterida(100);Homalogastra(100);Homalogastra_setosa(100);</t>
  </si>
  <si>
    <t>Eukaryota(100);Opisthokonta(100);Fungi(100);Ascomycota(100);Pezizomycotina(100);Leotiomycetes(100);Diplodia(100);Diplodia_mutila(100);</t>
  </si>
  <si>
    <t>Eukaryota(100);Opisthokonta(100);Metazoa(100);Arthropoda(100);Hexapoda(100);Insecta(100);Camptomyia(100);Camptomyia_corticalis(100);</t>
  </si>
  <si>
    <t>Eukaryota(100);Archaeplastida(100);Streptophyta(100);Embryophyceae(100);Embryophyceae_X(100);Embryophyceae_XX(100);Hypolepis(100);Hypolepis_muelleri(100);</t>
  </si>
  <si>
    <t>Eukaryota(100);Opisthokonta(100);Fungi(100);Ascomycota(100);Pezizomycotina(100);Dothideomycetes(100);Teratosphaeria(100);Teratosphaeria_acidotherma(100);</t>
  </si>
  <si>
    <t>Eukaryota(100);Opisthokonta(100);Fungi(100);Basidiomycota(100);Agaricomycotina(100);Agaricomycetes(100);Entoloma(100);Entoloma_strictius(100);</t>
  </si>
  <si>
    <t>Eukaryota(100);Alveolata(100);Ciliophora(100);Phyllopharyngea(100);Suctoria(100);Ephelotidae(100);Ephelota(100);Ephelota_truncata(100);</t>
  </si>
  <si>
    <t>Eukaryota(100);Opisthokonta(100);Metazoa(100);Bryozoa(100);Bryozoa_X(100);Bryozoa_XX(100);Umbonula(100);Umbonula_littoralis(100);</t>
  </si>
  <si>
    <t>Eukaryota(100);Opisthokonta(100);Fungi(100);Ascomycota(100);Pezizomycotina(100);Dothideomycetes(100);Mycosphaerella(100);Mycosphaerella_laricina(100);</t>
  </si>
  <si>
    <t>Eukaryota(100);Opisthokonta(100);Fungi(100);Basidiomycota(100);Pucciniomycotina(100);Cystobasidiomycetes(100);Rhodotorula(100);Rhodotorula_phylloplana(100);</t>
  </si>
  <si>
    <t>Eukaryota(100);Opisthokonta(100);Metazoa(100);Arthropoda(100);Crustacea(100);Maxillopoda(100);Euterpina(100);Euterpina_acutifrons(100);</t>
  </si>
  <si>
    <t>Eukaryota(100);Hacrobia(100);Haptophyta(100);Prymnesiophyceae(100);Syracosphaerales(100);Syracosphaeraceae(100);Syracosphaera(100);Syracosphaera_pulchra(100);</t>
  </si>
  <si>
    <t>Eukaryota(100);Alveolata(100);Apicomplexa(100);Gregarinomorphea(100);Eugregarinorida(100);Gregarinidae(100);Leidyana1(100);Gregarina_chortiocetes(100);</t>
  </si>
  <si>
    <t>Eukaryota(100);Alveolata(100);Chrompodellids(100);Colpodellidea(100);Colpodellida(100);Alphamonaceae(100);Aphamonas(100);Aphamonas_sp.(100);</t>
  </si>
  <si>
    <t>Eukaryota(100);Archaeplastida(100);Streptophyta(100);Embryophyceae(100);Embryophyceae_X(100);Embryophyceae_XX(100);Cneorum(100);Cneorum_pulverulentum(100);</t>
  </si>
  <si>
    <t>Eukaryota(100);Archaeplastida(100);Streptophyta(100);Embryophyceae(100);Embryophyceae_X(100);Embryophyceae_XX(100);Marah(100);Marah_macrocarpus(100);</t>
  </si>
  <si>
    <t>Eukaryota(100);Stramenopiles(100);Ochrophyta(100);Bacillariophyta(100);Bacillariophyta_X(100);Raphid-pennate(100);Cymbella(100);Cymbella_formosa(100);</t>
  </si>
  <si>
    <t>Eukaryota(100);Opisthokonta(100);Choanoflagellida(100);Choanoflagellatea(100);Acanthoecida(100);Stephanoecidae_New_Choanos_8(100);Stephanoecidae_New_Choanos_8_X(100);Stephanoecidae_New_Choanos_8_X_sp.(100);</t>
  </si>
  <si>
    <t>Eukaryota(100);Rhizaria(100);Cercozoa(100);Endomyxa-Ascetosporea(100);Paradinida(100);Paradinidae(100);Paradinium(100);Paradinium_poucheti(100);</t>
  </si>
  <si>
    <t>Eukaryota(100);Alveolata(100);Dinoflagellata(100);Dinophyceae(100);Gonyaulacales(100);Ceratiaceae(100);Tripos(100);Tripos_furca(100);</t>
  </si>
  <si>
    <t>Eukaryota(100);Opisthokonta(100);Metazoa(100);Cnidaria(100);Cnidaria_X(100);Hydrozoa(100);Leuckartiara(100);Leuckartiara_octona(100);</t>
  </si>
  <si>
    <t>Eukaryota(100);Opisthokonta(100);Fungi(100);Basidiomycota(100);Pucciniomycotina(100);Agaricostilbomycetes(100);Bensingtonia(100);Bensingtonia_sakaguchii(100);</t>
  </si>
  <si>
    <t>Eukaryota(100);Stramenopiles(100);Opalozoa(100);MAST-12(100);MAST-12C(100);MAST-12C_X(100);MAST-12C_XX(100);MAST-12C_XX_sp.(100);</t>
  </si>
  <si>
    <t>Eukaryota(100);Alveolata(100);Ciliophora(100);Spirotrichea(100);Strombidiida(100);Strombidiidae_E(100);Strombidium_E(100);Strombidium_E_sp.(100);</t>
  </si>
  <si>
    <t>Eukaryota(100);Opisthokonta(100);Fungi(100);Ascomycota(100);Pezizomycotina(100);Lecanoromycetes(100);Lepraria(100);Lepraria_flavescens(100);</t>
  </si>
  <si>
    <t>Eukaryota(100);Stramenopiles(100);Ochrophyta(100);Phaeophyceae(100);Phaeophyceae_X(100);Phaeophyceae_XX(100);Choristocarpus(100);Choristocarpus_tenellus(100);</t>
  </si>
  <si>
    <t>Eukaryota(100);Alveolata(100);Dinoflagellata(100);Dinophyceae(100);Suessiales(100);Symbiodiniaceae(100);Cladocopium(100);Cladocopium_sp.(100);</t>
  </si>
  <si>
    <t>Eukaryota(100);Rhizaria(100);Cercozoa(100);Filosa-Granofilosea(100);Filosa-Granofilosea_X(100);Massiteriidae(100);Massisteria(100);Massisteria_sp.(100);</t>
  </si>
  <si>
    <t>Eukaryota(100);Opisthokonta(100);Fungi(100);Ascomycota(100);Pezizomycotina(100);Dothideomycetes(100);Cochliobolus(100);Cochliobolus_sp.(100);</t>
  </si>
  <si>
    <t>Eukaryota(100);Excavata(100);Metamonada(100);Carpediemonadea(100);Carpediemonadida(100);Carpediemonadidae(100);Hicanonectes(100);Hicanonectes_teleskopos(100);</t>
  </si>
  <si>
    <t>Eukaryota(100);Opisthokonta(100);Fungi(100);Ascomycota(100);Pezizomycotina(100);Pezizomycetes(100);Sarcosoma(100);Sarcosoma_latahense(100);</t>
  </si>
  <si>
    <t>Eukaryota(100);Opisthokonta(100);Metazoa(100);Annelida(100);Annelida_X(100);Annelida_XX(100);Paradoneis(100);Paradoneis_sp.(100);</t>
  </si>
  <si>
    <t>Eukaryota(100);Opisthokonta(100);Metazoa(100);Craniata(100);Craniata_X(100);Mammalia(100);Mammalia_X(100);Mammalia_X_sp.(100);</t>
  </si>
  <si>
    <t>Eukaryota(100);Alveolata(100);Apicomplexa(100);Gregarinomorphea(100);Eugregarinorida(100);Gregarinidae(100);Leidyana2(100);Caliculium_glossobalani(100);</t>
  </si>
  <si>
    <t>Eukaryota(100);Opisthokonta(100);Fungi(100);Ascomycota(100);Pezizomycotina(100);Dothideomycetes(100);Mycosphaerella(100);Mycosphaerella_graminicola(100);</t>
  </si>
  <si>
    <t>Eukaryota(100);Archaeplastida(100);Rhodophyta(100);Florideophyceae(100);Ceramiales(100);Rhodomelaceae(100);Neosiphonia(100);Neosiphonia_harveyi(100);</t>
  </si>
  <si>
    <t>Eukaryota(100);Archaeplastida(100);Prasinodermophyta(100);Prasinodermophyceae(100);Prasinodermales(100);Prasinodermaceae(100);Prasinoderma(100);Prasinoderma_singularis(100);</t>
  </si>
  <si>
    <t>Eukaryota(100);Opisthokonta(100);Choanoflagellida(100);Choanoflagellatea(100);Craspedida(100);Monosigidae_Group_M(100);Salpingoeca_M(100);Salpingoeca_tuba(100);</t>
  </si>
  <si>
    <t>Eukaryota(100);Archaeplastida(100);Chlorophyta(100);Pyramimonadophyceae(100);Pyramimonadales(100);Pyramimonadales_X(100);Cymbomonas(100);Cymbomonas_tetramitiformis(100);</t>
  </si>
  <si>
    <t>Eukaryota(100);Opisthokonta(100);Fungi(100);Ascomycota(100);Saccharomycotina(100);Stephanoascales(100);Sugiyamaella(100);Sugiyamaella_smithiae(100);</t>
  </si>
  <si>
    <t>Eukaryota(100);Opisthokonta(100);Fungi(100);Ascomycota(100);Pezizomycotina(100);Eurotiomycetes(100);Penicillium(100);Penicillium_expansum(100);</t>
  </si>
  <si>
    <t>Eukaryota(100);Opisthokonta(100);Fungi(100);Basidiomycota(100);Pucciniomycotina(100);Agaricostilbomycetes(100);Bensingtonia(100);Bensingtonia_naganoensis(100);</t>
  </si>
  <si>
    <t>Eukaryota(100);Opisthokonta(100);Metazoa(100);Platyhelminthes(100);Turbellaria(100);Prolecithophora(100);Cylindrostoma(100);Cylindrostoma_paralutheri(100);</t>
  </si>
  <si>
    <t>Eukaryota(100);Opisthokonta(100);Fungi(100);Ascomycota(100);Pezizomycotina(100);Sordariomycetes(100);Pestalotia(100);Pestalotia_thujae(100);</t>
  </si>
  <si>
    <t>Eukaryota(100);Opisthokonta(100);Metazoa(100);Platyhelminthes(100);Trematoda(100);Digenea(100);Schistogonimus(100);Schistogonimus_rarus(100);</t>
  </si>
  <si>
    <t>Eukaryota(100);Opisthokonta(100);Metazoa(100);Echinodermata(100);Echinodermata_X(100);Echinodermata_XX(100);Archaeopneustes(100);Archaeopneustes_hystrix(100);</t>
  </si>
  <si>
    <t>Eukaryota(100);Hacrobia(100);Haptophyta(100);Prymnesiophyceae(100);Phaeocystales(100);Phaeocystaceae(100);Phaeocystis(100);Phaeocystis_cordata(100);</t>
  </si>
  <si>
    <t>Eukaryota(100);Alveolata(100);Dinoflagellata(100);Syndiniales(100);Dino-Group-II(100);Dino-Group-II-Clade-17(100);Dino-Group-II-Clade-17_X(100);Dino-Group-II-Clade-17_X_sp.(100);</t>
  </si>
  <si>
    <t>Eukaryota(100);Archaeplastida(100);Chlorophyta(100);Chlorodendrophyceae(100);Chlorodendrales(100);Chlorodendraceae(100);Tetraselmis(100);Tetraselmis_convolutae(100);</t>
  </si>
  <si>
    <t>Eukaryota(100);Opisthokonta(100);Metazoa(100);Arthropoda(100);Chelicerata(100);Arachnida(100);Dolomedes(100);Dolomedes_tenebrosus(100);</t>
  </si>
  <si>
    <t>Eukaryota(100);Archaeplastida(100);Chlorophyta(100);Ulvophyceae(100);Ulvales-relatives(100);Ulvales-relatives_X(100);Acrochaete(100);Acrochaete_leptochaete(100);</t>
  </si>
  <si>
    <t>Eukaryota(100);Alveolata(100);Ciliophora(100);Spirotrichea(100);Strombidiida_E(100);Strombidiida_E_X(100);Strombidiida_E_XX(100);Strombidiida_E_XX_sp.(100);</t>
  </si>
  <si>
    <t>Eukaryota(100);Opisthokonta(100);Fungi(100);Ascomycota(100);Pezizomycotina(100);Eurotiomycetes(100);Placopyrenium(100);Placopyrenium_bucekii(100);</t>
  </si>
  <si>
    <t>Eukaryota(100);Opisthokonta(100);Fungi(100);Ascomycota(100);Pezizomycotina(100);Dothideomycetes(100);Elsinoe(100);Elsinoe_centrolobi(100);</t>
  </si>
  <si>
    <t>Eukaryota(100);Archaeplastida(100);Chlorophyta(100);Trebouxiophyceae(100);Prasiolales(100);Prasiolales_X(100);Stichococcus(100);Stichococcus_deasonii(100);</t>
  </si>
  <si>
    <t>Eukaryota(100);Archaeplastida(100);Rhodophyta(100);Florideophyceae(100);Corallinales(100);Corallinales_X(100);Corallina(100);Corallina_officinalis(100);</t>
  </si>
  <si>
    <t>Eukaryota(100);Opisthokonta(100);Metazoa(100);Cnidaria(100);Cnidaria_X(100);Hydrozoa(100);Hydrozoa_X(100);Hydrozoa_X_sp.(100);</t>
  </si>
  <si>
    <t>Eukaryota(100);Opisthokonta(100);Fungi(100);Ascomycota(100);Pezizomycotina(100);Sordariomycetes(100);Trichothecium(100);Trichothecium_roseum(100);</t>
  </si>
  <si>
    <t>Eukaryota(100);Archaeplastida(100);Rhodophyta(100);Florideophyceae(100);Ceramiales(100);Ceramiaceae(100);Centroceras(100);Centroceras_gasparrinii(100);</t>
  </si>
  <si>
    <t>Eukaryota(100);Opisthokonta(100);Fungi(100);Ascomycota(100);Pezizomycotina(100);Leotiomycetes(100);Collophora(100);Collophora_capensis(100);</t>
  </si>
  <si>
    <t>Eukaryota(100);Opisthokonta(100);Metazoa(100);Mollusca(100);Gastropoda(100);Caenogastropoda(100);Pseudamycla(100);Pseudamycla_formosa(100);</t>
  </si>
  <si>
    <t>Eukaryota(100);Alveolata(100);Dinoflagellata(100);Dinophyceae(100);Gymnodiniales(100);Gymnodiniaceae(100);Gyrodinium(100);Gyrodinium_fusiforme(100);</t>
  </si>
  <si>
    <t>Eukaryota(100);Alveolata(100);Ciliophora(100);Colpodea(100);Colpodea_X(100);Platyophryida(100);Ottowphyra(100);Ottowphyra_dragescoi(100);</t>
  </si>
  <si>
    <t>Eukaryota(100);Opisthokonta(100);Fungi(100);Ascomycota(100);Pezizomycotina(100);Dothideomycetes(100);Teratosphaeria(100);Teratosphaeria_destructans(100);</t>
  </si>
  <si>
    <t>Eukaryota(100);Opisthokonta(100);Metazoa(100);Brachiopoda(100);Brachiopoda_X(100);Brachiopoda_XX(100);Phoronis(100);Phoronis_muelleri(100);</t>
  </si>
  <si>
    <t>Eukaryota(100);Archaeplastida(100);Chlorophyta(100);Ulvophyceae(100);Cladophorales(100);Cladophorales_X(100);Cladophora(100);Cladophora_vagabunda(100);</t>
  </si>
  <si>
    <t>Eukaryota(100);Alveolata(100);Ciliophora(100);Phyllopharyngea(100);Cyrtophoria_7(100);Hartmannulidae(100);Hartmannula(100);Hartmannula_sinica(100);</t>
  </si>
  <si>
    <t>Eukaryota(100);Opisthokonta(100);Fungi(100);Basidiomycota(100);Pucciniomycotina(100);Cystobasidiomycetes(100);Sporobolomyces(100);Sporobolomyces_coprosmae(100);</t>
  </si>
  <si>
    <t>Eukaryota(100);Alveolata(100);Ciliophora(100);Spirotrichea(100);Choreotrichida(100);Strobilidiidae_I(100);Pelagostrobilidium(100);Pelagostrobilidium_neptuni(100);</t>
  </si>
  <si>
    <t>Eukaryota(100);Opisthokonta(100);Fungi(100);Basidiomycota(100);Agaricomycotina(100);Agaricomycetes(100);Pholiota(100);Pholiota_squarrosa(100);</t>
  </si>
  <si>
    <t>Eukaryota(100);Stramenopiles(100);Pseudofungi(100);Oomycota(100);Oomycota_X(100);Peronosporales(100);Sapromyces(100);Sapromyces_elongatus(100);</t>
  </si>
  <si>
    <t>Eukaryota(100);Archaeplastida(100);Streptophyta(100);Embryophyceae(100);Embryophyceae_X(100);Embryophyceae_XX(100);Cirsium(100);Cirsium_pendulum(100);</t>
  </si>
  <si>
    <t>Eukaryota(100);Opisthokonta(100);Fungi(100);Basidiomycota(100);Agaricomycotina(100);Tremellomycetes(100);Cryptococcus(100);Cryptococcus_skinneri(100);</t>
  </si>
  <si>
    <t>Eukaryota(100);Archaeplastida(100);Rhodophyta(100);Florideophyceae(100);Hildenbrandiales(100);Hildenbrandiales_X(100);Hildenbrandia(100);Hildenbrandia_rivularis(100);</t>
  </si>
  <si>
    <t>Eukaryota(100);Archaeplastida(100);Chlorophyta(100);Ulvophyceae(100);Ulotrichales(100);Ulotrichales_X(100);Gayralia(100);Gayralia_sp.(100);</t>
  </si>
  <si>
    <t>Eukaryota(100);Stramenopiles(100);Ochrophyta(100);Dictyochophyceae(100);Dictyochophyceae_X(100);Dictyochales(100);Dictyochales_X(100);Dictyochales_X_sp.(100);</t>
  </si>
  <si>
    <t>Eukaryota(100);Opisthokonta(100);Fungi(100);Ascomycota(100);Pezizomycotina(100);Dothideomycetes(100);Mycosphaerella(100);Mycosphaerella_punctiformis(100);</t>
  </si>
  <si>
    <t>Eukaryota(100);Opisthokonta(100);Fungi(100);Basidiomycota(100);Agaricomycotina(100);Tremellomycetes(100);Sirobasidium(100);Sirobasidium_brefeldianum(100);</t>
  </si>
  <si>
    <t>Eukaryota(100);Opisthokonta(100);Fungi(100);Ascomycota(100);Pezizomycotina(100);Dothideomycetes(100);Botryosphaeria(100);Botryosphaeria_dothidea(100);</t>
  </si>
  <si>
    <t>Eukaryota(100);Opisthokonta(100);Fungi(100);Ascomycota(100);Pezizomycotina(100);Dothideomycetes(100);Septoria(100);Septoria_quercicola(100);</t>
  </si>
  <si>
    <t>Eukaryota(100);Opisthokonta(100);Fungi(100);Ascomycota(100);Pezizomycotina(100);Dothideomycetes(100);Teratosphaeriaceae(100);Teratosphaeriaceae_sp.(100);</t>
  </si>
  <si>
    <t>Eukaryota(100);Opisthokonta(100);Metazoa(100);Mollusca(100);Gastropoda(100);Caenogastropoda(100);Aperostoma(100);Aperostoma_palmeri(100);</t>
  </si>
  <si>
    <t>Eukaryota(100);Rhizaria(100);Cercozoa(100);Endomyxa-Ascetosporea(100);Haplosporida(100);Haplosporidiidae(100);Haplosporidium(100);Haplosporidium_nelsoni(100);</t>
  </si>
  <si>
    <t>Eukaryota(100);Opisthokonta(100);Metazoa(100);Mollusca(100);Gastropoda(100);Caenogastropoda(100);Nodilittorina(100);Nodilittorina_punctata(100);</t>
  </si>
  <si>
    <t>Eukaryota(100);Opisthokonta(100);Fungi(100);Ascomycota(100);Pezizomycotina(100);Dothideomycetes(100);Cercospora(100);Cercospora_apii(100);</t>
  </si>
  <si>
    <t>Eukaryota(100);Opisthokonta(100);Fungi(100);Ascomycota(100);Pezizomycotina(100);Geoglossomycetes(100);Geoglossum(100);Geoglossum_nigritum(100);</t>
  </si>
  <si>
    <t>Eukaryota(100);Opisthokonta(100);Metazoa(100);Cnidaria(100);Cnidaria_X(100);Anthozoa(100);unclassified_Parazoanthidae(100);Parazoanthid_sp.(100);</t>
  </si>
  <si>
    <t>Eukaryota(100);Opisthokonta(100);Metazoa(100);Cnidaria(100);Cnidaria_X(100);Hydrozoa(100);Crypthelia(100);Crypthelia_cryptotrema(100);</t>
  </si>
  <si>
    <t>Eukaryota(100);Archaeplastida(100);Chlorophyta(100);Chlorophyceae(100);Sphaeropleales(100);Selenastraceae(100);Monoraphidium(100);Monoraphidium_sp.(100);</t>
  </si>
  <si>
    <t>Eukaryota(100);Opisthokonta(100);Fungi(100);Ascomycota(100);Pezizomycotina(100);Pezizomycotina_X(100);Eiglera(100);Eiglera_flavida(100);</t>
  </si>
  <si>
    <t>Eukaryota(100);Archaeplastida(100);Rhodophyta(100);Florideophyceae(100);Ceramiales(100);Rhodomelaceae(100);Polysiphonia(100);Polysiphonia_lanosa(100);</t>
  </si>
  <si>
    <t>Eukaryota(100);Opisthokonta(100);Metazoa(100);Mollusca(100);Bivalvia(100);Mytiloida(100);Fungiacava(100);Fungiacava_eilatensis(100);</t>
  </si>
  <si>
    <t>Eukaryota(100);Opisthokonta(100);Fungi(100);Ascomycota(100);Pezizomycotina(100);Lecanoromycetes(100);Lecanoromycetes_X(100);Lecanoromycetes_X_sp.(100);</t>
  </si>
  <si>
    <t>Eukaryota(100);Opisthokonta(100);Metazoa(100);Platyhelminthes(100);Trematoda(100);Digenea(100);Fasciola(100);Fasciola_hepatica(100);</t>
  </si>
  <si>
    <t>Eukaryota(100);Hacrobia(100);Haptophyta(100);Prymnesiophyceae(100);Phaeocystales(100);Phaeocystaceae(100);Phaeocystis(100);Phaeocystis_sp.(100);</t>
  </si>
  <si>
    <t>Eukaryota(100);Opisthokonta(100);Metazoa(100);Cnidaria(100);Cnidaria_X(100);Anthozoa(100);Alicia(100);Alicia_sansibarensis(100);</t>
  </si>
  <si>
    <t>Eukaryota(100);Archaeplastida(100);Rhodophyta(100);Florideophyceae(100);Ceramiales(100);Ceramiaceae(100);Centroceras(100);Centroceras_clavulatum(100);</t>
  </si>
  <si>
    <t>Eukaryota(100);Alveolata(100);Ciliophora(100);Spirotrichea(100);Hypotrichia(100);Hypotrichia_X(100);Psammomitra(100);Psammomitra_retractilis(100);</t>
  </si>
  <si>
    <t>Eukaryota(100);Opisthokonta(100);Fungi(100);Ascomycota(100);Pezizomycotina(100);Dothideomycetes(100);Passalora(100);Passalora_vaginae(100);</t>
  </si>
  <si>
    <t>Eukaryota(100);Hacrobia(100);Haptophyta(100);Prymnesiophyceae(100);Prymnesiales(100);Chrysochromulinaceae(100);Chrysochromulina(100);Chrysochromulina_rotalis(100);</t>
  </si>
  <si>
    <t>Eukaryota(100);Archaeplastida(100);Chlorophyta(100);Ulvophyceae(100);Cladophorales(100);Cladophorales_X(100);Cladophora(100);Cladophora_hutchinsiae(100);</t>
  </si>
  <si>
    <t>Eukaryota(100);Archaeplastida(100);Streptophyta(100);Embryophyceae(100);Embryophyceae_X(100);Embryophyceae_XX(100);Polytrichum(100);Polytrichum_commune(100);</t>
  </si>
  <si>
    <t>Eukaryota(100);Alveolata(100);Chrompodellids(100);Colpodellidea(100);Colpodellida(100);Colpodellaceae(100);Colpodellidae(100);Colpodellidae_sp.(100);</t>
  </si>
  <si>
    <t>Eukaryota(100);Archaeplastida(100);Streptophyta(100);Embryophyceae(100);Embryophyceae_X(100);Embryophyceae_XX(100);Festuca(100);Festuca_rubra(100);</t>
  </si>
  <si>
    <t>Eukaryota(100);Alveolata(100);Ciliophora(100);Phyllopharyngea(100);Suctoria(100);Ephelotidae(100);Ephelota(100);Ephelota_mammillata(100);</t>
  </si>
  <si>
    <t>Eukaryota(100);Opisthokonta(100);Fungi(100);Ascomycota(100);Pezizomycotina(100);Dothideomycetes(100);Helicomyces(100);Helicomyces_roseus(100);</t>
  </si>
  <si>
    <t>Eukaryota(100);Archaeplastida(100);Rhodophyta(100);Florideophyceae(100);Ceramiales(100);Rhodomelaceae(100);Polysiphonia(100);Polysiphonia_sertularioides-2(100);</t>
  </si>
  <si>
    <t>Eukaryota(100);Rhizaria(100);Cercozoa(100);Chlorarachniophyceae(100);Chlorarachnida(100);Chlorarachnida_X(100);Lotharella(100);Lotharella_globosa(100);</t>
  </si>
  <si>
    <t>Eukaryota(100);Opisthokonta(100);Fungi(100);Ascomycota(100);Pezizomycotina(100);Pezizomycotina_X(100);Phacidiopycnis(100);Phacidiopycnis_washingtonensis(100);</t>
  </si>
  <si>
    <t>Eukaryota(100);Alveolata(100);Ciliophora(100);Litostomatea(100);Haptoria_5(100);Pleurostomatida(100);Litonotus(100);Litonotus_paracygnus(100);</t>
  </si>
  <si>
    <t>Eukaryota(100);Alveolata(100);Chrompodellids(100);Colpodellidea(100);Colpodellida(100);Alphamonaceae(100);Alphamonadea_ALPH1(100);Alphamonadea_ALPH1_sp.(100);</t>
  </si>
  <si>
    <t>Eukaryota(100);Opisthokonta(100);Fungi(100);Ascomycota(100);Pezizomycotina(100);Dothideomycetes(100);Helicosporium(100);Helicosporium_sp.(100);</t>
  </si>
  <si>
    <t>Eukaryota(100);Opisthokonta(100);Metazoa(100);Mollusca(100);Gastropoda(100);Heterobranchia(100);Philinopsis(100);Philinopsis_pilsbryi(100);</t>
  </si>
  <si>
    <t>Eukaryota(100);Opisthokonta(100);Metazoa(100);Myxozoa(100);Myxozoa_X(100);Myxosporea(100);Parvicapsula(100);Parvicapsula_irregularis(100);</t>
  </si>
  <si>
    <t>Eukaryota(100);Opisthokonta(100);Fungi(100);Basidiomycota(100);Pucciniomycotina(100);Pucciniomycetes(100);Phragmidium(100);Phragmidium_sp.(100);</t>
  </si>
  <si>
    <t>Eukaryota(100);Alveolata(100);Dinoflagellata(100);Syndiniales(100);Dino-Group-II(100);Dino-Group-II-Clade-1(100);Dino-Group-II-Clade-1_X(100);Dino-Group-II-Clade-1_X_sp.(100);</t>
  </si>
  <si>
    <t>Eukaryota(100);Opisthokonta(100);Fungi(100);Basidiomycota(100);Agaricomycotina(100);Agaricomycetes(100);Hypholoma(100);Hypholoma_subviride(100);</t>
  </si>
  <si>
    <t>Eukaryota(100);Alveolata(100);Dinoflagellata(100);Dinophyceae(100);Gonyaulacales(100);Ceratiaceae(100);Tripos(100);Tripos_horridus(100);</t>
  </si>
  <si>
    <t>Eukaryota(100);Opisthokonta(100);Fungi(100);Ascomycota(100);Pezizomycotina(100);Dothideomycetes(100);Tubeufia(100);Tubeufia_cerea(100);</t>
  </si>
  <si>
    <t>Eukaryota(100);Hacrobia(100);Centroheliozoa(100);Centroheliozoa_X(100);Centroheliozoa_XX(100);Centroheliozoa_XXX(100);Centroheliozoa_XXXX(100);Centroheliozoa_XXXX_sp.(100);</t>
  </si>
  <si>
    <t>Eukaryota(100);Rhizaria(100);Cercozoa(100);Endomyxa(100);Vampyrellida(100);sm27-lineage(100);sm27-lineage_X(100);sm27-lineage_X_sp.(100);</t>
  </si>
  <si>
    <t>Eukaryota(100);Opisthokonta(100);Fungi(100);Ascomycota(100);Pezizomycotina(100);Dothideomycetes(100);Capnodiales(100);Capnodiales_sp.(100);</t>
  </si>
  <si>
    <t>Eukaryota(100);Opisthokonta(100);Fungi(100);Basidiomycota(100);Pucciniomycotina(100);Pucciniomycetes(100);Pucciniomycetes_X(100);Pucciniomycetes_X_sp.(100);</t>
  </si>
  <si>
    <t>Eukaryota(100);Archaeplastida(100);Chlorophyta(100);Trebouxiophyceae(100);Watanabea-Clade(100);Watanabea-Clade_X(100);Chloroidium(100);Chloroidium_ellipsoideum(100);</t>
  </si>
  <si>
    <t>Eukaryota(100);Opisthokonta(100);Metazoa(100);Urochordata(100);Urochordata_X(100);Ascidiacea(100);Polycarpa(100);Polycarpa_pomaria(100);</t>
  </si>
  <si>
    <t>Eukaryota(100);Alveolata(100);Ciliophora(100);Phyllopharyngea(100);Cyrtophoria_5(100);Chlamydodontidae(100);Chlamydodon(100);Chlamydodon_obliquus(100);</t>
  </si>
  <si>
    <t>Eukaryota(100);Stramenopiles(100);Ochrophyta(100);Bacillariophyta(100);Bacillariophyta_X(100);Raphid-pennate(100);Achnanthes(100);Achnanthes_brevipes(100);</t>
  </si>
  <si>
    <t>Eukaryota(100);Opisthokonta(100);Metazoa(100);Platyhelminthes(100);Trematoda(100);Digenea(100);Renicola(100);Renicola_sp.(100);</t>
  </si>
  <si>
    <t>Eukaryota(100);Opisthokonta(100);Fungi(100);Ascomycota(100);Pezizomycotina(100);Lecanoromycetes(100);Sticta(100);Sticta_hypochroa(100);</t>
  </si>
  <si>
    <t>Eukaryota(100);Opisthokonta(100);Fungi(100);Ascomycota(100);Pezizomycotina(100);Dothideomycetes(100);Phoma(100);Phoma_betae(100);</t>
  </si>
  <si>
    <t>Eukaryota(100);Opisthokonta(100);Metazoa(100);Bryozoa(100);Bryozoa_X(100);Bryozoa_XX(100);Bryozoa_XXX(100);Bryozoa_XXX_sp.(100);</t>
  </si>
  <si>
    <t>Eukaryota(100);Opisthokonta(100);Fungi(100);Basidiomycota(100);Agaricomycotina(100);Agaricomycetes(100);Phanerochaete(100);Phanerochaete_sordida(100);</t>
  </si>
  <si>
    <t>Eukaryota(100);Opisthokonta(100);Fungi(100);Ascomycota(100);Pezizomycotina(100);Dothideomycetes(100);Phaeosphaeria(100);Phaeosphaeria_avenaria(100);</t>
  </si>
  <si>
    <t>Eukaryota(100);Alveolata(100);Ciliophora(100);Spirotrichea(100);Tintinnida(100);Tintinnida_X(100);Tintinnida_XX(100);Tintinnida_XX_sp.(100);</t>
  </si>
  <si>
    <t>Eukaryota(100);Alveolata(100);Ciliophora(100);Spirotrichea(100);Choreotrichida(100);Strobilidiidae_A(100);Strobilidiidae_A_X(100);Strobilidiidae_A_X_sp.(100);</t>
  </si>
  <si>
    <t>Eukaryota(100);Opisthokonta(100);Fungi(100);Ascomycota(100);Saccharomycotina(100);Saccharomycetales(100);Candida(100);Candida_laureliae(100);</t>
  </si>
  <si>
    <t>Eukaryota(100);Archaeplastida(100);Chlorophyta(100);Chlorodendrophyceae(100);Chlorodendrales(100);Chlorodendraceae(100);Tetraselmis(100);Tetraselmis_suecica(100);</t>
  </si>
  <si>
    <t>Eukaryota(100);Opisthokonta(100);Fungi(100);Ascomycota(100);Pezizomycotina(100);Eurotiomycetes(100);Uncinocarpus(100);Uncinocarpus_reesii(100);</t>
  </si>
  <si>
    <t>Eukaryota(100);Opisthokonta(100);Fungi(100);Ascomycota(100);Taphrinomycotina(100);Taphrinomycetes(100);Taphrinomycetes_X(100);Taphrinomycetes_X_sp.(100);</t>
  </si>
  <si>
    <t>Eukaryota(100);Archaeplastida(100);Chlorophyta(100);Trebouxiophyceae(100);Watanabea-Clade(100);Watanabea-Clade_X(100);Dictyochloropsis(100);Dictyochloropsis_splendida(100);</t>
  </si>
  <si>
    <t>Eukaryota(100);Alveolata(100);Ciliophora(100);Phyllopharyngea(100);Cyrtophoria_4(100);Chilodonellidae(100);Pseudochilodonopsis(100);Pseudochilodonopsis_quadrivacuolata(100);</t>
  </si>
  <si>
    <t>Eukaryota(100);Alveolata(100);Dinoflagellata(100);Dinophyceae(100);Prorocentrales(100);Prorocentraceae(100);Prorocentrum(100);Prorocentrum_micans(100);</t>
  </si>
  <si>
    <t>Eukaryota(100);Opisthokonta(100);Metazoa(100);Bryozoa(100);Bryozoa_X(100);Bryozoa_XX(100);Benthonella(100);Benthonella_sp.(100);</t>
  </si>
  <si>
    <t>Eukaryota(100);Archaeplastida(100);Chlorophyta(100);Pyramimonadophyceae(100);Pseudoscourfieldiales(100);Pycnococcaceae(100);Pycnococcus(100);Pycnococcus_provasolii(100);</t>
  </si>
  <si>
    <t>Eukaryota(100);Opisthokonta(100);Metazoa(100);Entoprocta(100);Entoprocta_X(100);Entoprocta_XX(100);Barentsia(100);Barentsia_benedeni(100);</t>
  </si>
  <si>
    <t>Eukaryota(100);Archaeplastida(100);Chlorophyta(100);Ulvophyceae(100);Ulotrichales(100);Ulotrichales_X(100);Trichosarcina(100);Trichosarcina_polymorpha(100);</t>
  </si>
  <si>
    <t>Eukaryota(100);Opisthokonta(100);Fungi(100);Ascomycota(100);Pezizomycotina(100);Leotiomycetes(100);Meria(100);Meria_laricis(100);</t>
  </si>
  <si>
    <t>Eukaryota(100);Alveolata(100);Ciliophora(100);Spirotrichea(100);Choreotrichida(100);Choreotrichida_X(100);Choreotrichida_XX(100);Choreotrichida_XX_sp.(100);</t>
  </si>
  <si>
    <t>Eukaryota(100);Opisthokonta(100);Metazoa(100);Cnidaria(100);Cnidaria_X(100);Hydrozoa(100);Ectopleura(100);Ectopleura_larynx(100);</t>
  </si>
  <si>
    <t>Eukaryota(100);Archaeplastida(100);Chlorophyta(100);Ulvophyceae(100);Ulvales-relatives(100);Ulvales-relatives_X(100);Chlorocystis(100);Chlorocystis_sp.(100);</t>
  </si>
  <si>
    <t>Eukaryota(100);Alveolata(100);Perkinsea(100);Perkinsida(100);Perkinsida_X(100);Perkinsida_XX(100);Perkinsus(100);Perkinsus_marinus(100);</t>
  </si>
  <si>
    <t>Eukaryota(100);Alveolata(100);Ciliophora(100);Phyllopharyngea(100);Cyrtophoria_5(100);Chlamydodontidae(100);Paracyrtophoron(100);Paracyrtophoron_tropicum(100);</t>
  </si>
  <si>
    <t>Eukaryota(100);Opisthokonta(100);Fungi(100);Ascomycota(100);Pezizomycotina(100);Eurotiomycetes(100);Aspergillus(100);Aspergillus_tamarii(100);</t>
  </si>
  <si>
    <t>Eukaryota(100);Alveolata(100);Dinoflagellata(100);Dinophyceae(100);Suessiales(100);Suessiaceae(100);Biecheleria(100);Biecheleria_cincta(100);</t>
  </si>
  <si>
    <t>Eukaryota(100);Opisthokonta(100);Fungi(100);Ascomycota(100);Pezizomycotina(100);Sordariomycetes(100);Scopulariopsis(100);Scopulariopsis_brevicaulis(100);</t>
  </si>
  <si>
    <t>Eukaryota(100);Archaeplastida(100);Streptophyta(100);Embryophyceae(100);Embryophyceae_X(100);Embryophyceae_XX(100);Cibotium(100);Cibotium_sp.(100);</t>
  </si>
  <si>
    <t>Eukaryota(100);Opisthokonta(100);Fungi(100);Ascomycota(100);Pezizomycotina(100);Pezizomycotina_X(100);Catinella(100);Catinella_olivacea(100);</t>
  </si>
  <si>
    <t>Eukaryota(100);Archaeplastida(100);Streptophyta(100);Embryophyceae(100);Embryophyceae_X(100);Embryophyceae_XX(100);Zea(100);Zea_mays(100);</t>
  </si>
  <si>
    <t>Eukaryota(100);Archaeplastida(100);Chlorophyta(100);Chlorophyceae(100);Chlamydomonadales(100);Chlamydomonadales_X(100);Chlamydomonas(100);Chlamydomonas_raudensis(100);</t>
  </si>
  <si>
    <t>Eukaryota(100);Alveolata(100);Dinoflagellata(100);Dinophyceae(100);Gymnodiniales(100);Gymnodiniaceae(100);Gyrodinium(100);Gyrodinium_spirale(100);</t>
  </si>
  <si>
    <t>Eukaryota(100);Opisthokonta(100);Fungi(100);Ascomycota(100);Pezizomycotina(100);Dothideomycetes(100);Alternaria(100);Alternaria_sp.(100);</t>
  </si>
  <si>
    <t>Eukaryota(100);Opisthokonta(100);Fungi(100);Ascomycota(100);Pezizomycotina(100);Leotiomycetes(100);Bulgaria(100);Bulgaria_inquinans(100);</t>
  </si>
  <si>
    <t>Eukaryota(100);Opisthokonta(100);Fungi(100);Ascomycota(100);Pezizomycotina(100);Dothideomycetes(100);Phoma(100);Phoma_sp.(100);</t>
  </si>
  <si>
    <t>Eukaryota(100);Opisthokonta(100);Metazoa(100);Mollusca(100);Gastropoda(100);Caenogastropoda(100);Duplicaria(100);Duplicaria_dussumieri(100);</t>
  </si>
  <si>
    <t>Eukaryota(100);Amoebozoa(100);Conosa(100);Mycetozoa-Myxogastrea(100);Stemonitales-Physarales(100);Didymiaceae(100);Lepidoderma(100);Lepidoderma_tigrinum(100);</t>
  </si>
  <si>
    <t>Eukaryota(100);Archaeplastida(100);Chlorophyta(100);Ulvophyceae(100);Ulotrichales(100);Ulotrichales_X(100);Collinsiella(100);Collinsiella_tuberculata(100);</t>
  </si>
  <si>
    <t>Eukaryota(100);Opisthokonta(100);Metazoa(100);Mollusca(100);Gastropoda(100);Heterobranchia(100);Bullacta(100);Bullacta_exarata(100);</t>
  </si>
  <si>
    <t>Eukaryota(100);Hacrobia(100);Haptophyta(100);Prymnesiophyceae(100);Prymnesiales(100);Prymnesiophyceae_Clade_B4(100);Prymnesiophyceae_Clade_B4_X(100);Prymnesiophyceae_Clade_B4_X_sp.(100);</t>
  </si>
  <si>
    <t>ENV</t>
  </si>
  <si>
    <t>SAMPLE_ID</t>
  </si>
  <si>
    <t>TYPE</t>
  </si>
  <si>
    <t>GUT</t>
  </si>
  <si>
    <t>SUBTYPE</t>
  </si>
  <si>
    <t>Boulders</t>
  </si>
  <si>
    <t>Low_cliff</t>
  </si>
  <si>
    <t>L_SAXATILIS_CRAB</t>
  </si>
  <si>
    <t>L_SAXATILIS_WAVE_HIGH</t>
  </si>
  <si>
    <t>L_SAXATILIS_WAVE_LOW</t>
  </si>
  <si>
    <t>UPPER-CLIFF</t>
  </si>
  <si>
    <t>LOCALITY</t>
  </si>
  <si>
    <t>ARSKLOVET</t>
  </si>
  <si>
    <t>RAMSO</t>
  </si>
  <si>
    <t>18_Ars_B1</t>
  </si>
  <si>
    <t>18_Ars_B2</t>
  </si>
  <si>
    <t>18_Ars_B3</t>
  </si>
  <si>
    <t>18_Ars_LOW1</t>
  </si>
  <si>
    <t>18_Ars_LOW2</t>
  </si>
  <si>
    <t>18_Ars_LOW3</t>
  </si>
  <si>
    <t>18_Ars_Ls_C_g1</t>
  </si>
  <si>
    <t>18_Ars_Ls_C_g2</t>
  </si>
  <si>
    <t>18_Ars_Ls_C_g3</t>
  </si>
  <si>
    <t>18_Ars_Ls_WH_g1</t>
  </si>
  <si>
    <t>18_Ars_Ls_WH_g2</t>
  </si>
  <si>
    <t>18_Ars_Ls_WH_g3</t>
  </si>
  <si>
    <t>18_Ars_Ls_WL_g1</t>
  </si>
  <si>
    <t>18_Ars_Ls_WL_g2</t>
  </si>
  <si>
    <t>18_Ars_Ls_WL_g3</t>
  </si>
  <si>
    <t>18_Ars_UP1</t>
  </si>
  <si>
    <t>18_Ars_UP2</t>
  </si>
  <si>
    <t>18_Ars_UP3</t>
  </si>
  <si>
    <t>18_Ram_B1</t>
  </si>
  <si>
    <t>18_Ram_B2</t>
  </si>
  <si>
    <t>18_Ram_B3</t>
  </si>
  <si>
    <t>18_Ram_LOW1</t>
  </si>
  <si>
    <t>18_Ram_LOW2</t>
  </si>
  <si>
    <t>18_Ram_LOW3</t>
  </si>
  <si>
    <t>18_Ram_Ls_C_g1</t>
  </si>
  <si>
    <t>18_Ram_Ls_C_g2</t>
  </si>
  <si>
    <t>18_Ram_Ls_C_g3</t>
  </si>
  <si>
    <t>18_Ram_Ls_WH_g1</t>
  </si>
  <si>
    <t>18_Ram_Ls_WH_g2</t>
  </si>
  <si>
    <t>18_Ram_Ls_WH_g3</t>
  </si>
  <si>
    <t>18_Ram_Ls_WL_g1</t>
  </si>
  <si>
    <t>18_Ram_Ls_WL_g2</t>
  </si>
  <si>
    <t>18_Ram_Ls_WL_g3</t>
  </si>
  <si>
    <t>18_Ram_UP1</t>
  </si>
  <si>
    <t>18_Ram_UP2</t>
  </si>
  <si>
    <t>18_Ram_U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60"/>
  <sheetViews>
    <sheetView tabSelected="1" topLeftCell="A842" workbookViewId="0">
      <selection activeCell="C864" sqref="C864"/>
    </sheetView>
  </sheetViews>
  <sheetFormatPr baseColWidth="10" defaultRowHeight="15" x14ac:dyDescent="0"/>
  <cols>
    <col min="3" max="3" width="116.5" customWidth="1"/>
    <col min="4" max="4" width="14.83203125" customWidth="1"/>
    <col min="5" max="5" width="12.33203125" customWidth="1"/>
    <col min="7" max="7" width="16.83203125" customWidth="1"/>
    <col min="8" max="8" width="17" customWidth="1"/>
    <col min="9" max="9" width="15.1640625" customWidth="1"/>
    <col min="10" max="12" width="16" customWidth="1"/>
    <col min="13" max="14" width="18.83203125" customWidth="1"/>
    <col min="15" max="15" width="18.1640625" customWidth="1"/>
    <col min="16" max="16" width="19.83203125" customWidth="1"/>
    <col min="17" max="17" width="21.33203125" customWidth="1"/>
    <col min="18" max="18" width="18.83203125" customWidth="1"/>
    <col min="19" max="19" width="17.1640625" customWidth="1"/>
    <col min="20" max="20" width="16.5" customWidth="1"/>
    <col min="21" max="21" width="14.83203125" customWidth="1"/>
    <col min="22" max="22" width="13.6640625" customWidth="1"/>
    <col min="24" max="24" width="14" customWidth="1"/>
    <col min="25" max="25" width="14.5" customWidth="1"/>
    <col min="26" max="26" width="14.1640625" customWidth="1"/>
    <col min="27" max="27" width="16.1640625" customWidth="1"/>
    <col min="28" max="28" width="17" customWidth="1"/>
    <col min="29" max="29" width="16.6640625" customWidth="1"/>
    <col min="30" max="30" width="17" customWidth="1"/>
    <col min="31" max="31" width="15.5" customWidth="1"/>
    <col min="32" max="32" width="16.83203125" customWidth="1"/>
    <col min="33" max="33" width="13.83203125" customWidth="1"/>
    <col min="34" max="34" width="14.1640625" customWidth="1"/>
    <col min="35" max="35" width="16.83203125" customWidth="1"/>
    <col min="36" max="36" width="17.1640625" customWidth="1"/>
    <col min="37" max="37" width="14.33203125" customWidth="1"/>
    <col min="38" max="38" width="13.83203125" customWidth="1"/>
    <col min="39" max="39" width="13.33203125" customWidth="1"/>
  </cols>
  <sheetData>
    <row r="1" spans="1:39">
      <c r="A1" t="s">
        <v>1714</v>
      </c>
      <c r="D1" t="s">
        <v>1727</v>
      </c>
      <c r="E1" t="s">
        <v>1728</v>
      </c>
      <c r="F1" t="s">
        <v>1729</v>
      </c>
      <c r="G1" t="s">
        <v>1730</v>
      </c>
      <c r="H1" t="s">
        <v>1731</v>
      </c>
      <c r="I1" t="s">
        <v>1732</v>
      </c>
      <c r="J1" t="s">
        <v>1733</v>
      </c>
      <c r="K1" t="s">
        <v>1734</v>
      </c>
      <c r="L1" t="s">
        <v>1735</v>
      </c>
      <c r="M1" t="s">
        <v>1736</v>
      </c>
      <c r="N1" t="s">
        <v>1737</v>
      </c>
      <c r="O1" t="s">
        <v>1738</v>
      </c>
      <c r="P1" t="s">
        <v>1739</v>
      </c>
      <c r="Q1" t="s">
        <v>1740</v>
      </c>
      <c r="R1" t="s">
        <v>1741</v>
      </c>
      <c r="S1" t="s">
        <v>1742</v>
      </c>
      <c r="T1" t="s">
        <v>1743</v>
      </c>
      <c r="U1" t="s">
        <v>1744</v>
      </c>
      <c r="V1" t="s">
        <v>1745</v>
      </c>
      <c r="W1" t="s">
        <v>1746</v>
      </c>
      <c r="X1" t="s">
        <v>1747</v>
      </c>
      <c r="Y1" t="s">
        <v>1748</v>
      </c>
      <c r="Z1" t="s">
        <v>1749</v>
      </c>
      <c r="AA1" t="s">
        <v>1750</v>
      </c>
      <c r="AB1" t="s">
        <v>1751</v>
      </c>
      <c r="AC1" t="s">
        <v>1752</v>
      </c>
      <c r="AD1" t="s">
        <v>1753</v>
      </c>
      <c r="AE1" t="s">
        <v>1754</v>
      </c>
      <c r="AF1" t="s">
        <v>1755</v>
      </c>
      <c r="AG1" t="s">
        <v>1756</v>
      </c>
      <c r="AH1" t="s">
        <v>1757</v>
      </c>
      <c r="AI1" t="s">
        <v>1758</v>
      </c>
      <c r="AJ1" t="s">
        <v>1759</v>
      </c>
      <c r="AK1" t="s">
        <v>1760</v>
      </c>
      <c r="AL1" t="s">
        <v>1761</v>
      </c>
      <c r="AM1" t="s">
        <v>1762</v>
      </c>
    </row>
    <row r="2" spans="1:39">
      <c r="A2" t="s">
        <v>1715</v>
      </c>
      <c r="D2" t="s">
        <v>1713</v>
      </c>
      <c r="E2" t="s">
        <v>1713</v>
      </c>
      <c r="F2" t="s">
        <v>1713</v>
      </c>
      <c r="G2" t="s">
        <v>1713</v>
      </c>
      <c r="H2" t="s">
        <v>1713</v>
      </c>
      <c r="I2" t="s">
        <v>1713</v>
      </c>
      <c r="J2" t="s">
        <v>1716</v>
      </c>
      <c r="K2" t="s">
        <v>1716</v>
      </c>
      <c r="L2" t="s">
        <v>1716</v>
      </c>
      <c r="M2" t="s">
        <v>1716</v>
      </c>
      <c r="N2" t="s">
        <v>1716</v>
      </c>
      <c r="O2" t="s">
        <v>1716</v>
      </c>
      <c r="P2" t="s">
        <v>1716</v>
      </c>
      <c r="Q2" t="s">
        <v>1716</v>
      </c>
      <c r="R2" t="s">
        <v>1716</v>
      </c>
      <c r="S2" t="s">
        <v>1713</v>
      </c>
      <c r="T2" t="s">
        <v>1713</v>
      </c>
      <c r="U2" t="s">
        <v>1713</v>
      </c>
      <c r="V2" t="s">
        <v>1713</v>
      </c>
      <c r="W2" t="s">
        <v>1713</v>
      </c>
      <c r="X2" t="s">
        <v>1713</v>
      </c>
      <c r="Y2" t="s">
        <v>1713</v>
      </c>
      <c r="Z2" t="s">
        <v>1713</v>
      </c>
      <c r="AA2" t="s">
        <v>1713</v>
      </c>
      <c r="AB2" t="s">
        <v>1716</v>
      </c>
      <c r="AC2" t="s">
        <v>1716</v>
      </c>
      <c r="AD2" t="s">
        <v>1716</v>
      </c>
      <c r="AE2" t="s">
        <v>1716</v>
      </c>
      <c r="AF2" t="s">
        <v>1716</v>
      </c>
      <c r="AG2" t="s">
        <v>1716</v>
      </c>
      <c r="AH2" t="s">
        <v>1716</v>
      </c>
      <c r="AI2" t="s">
        <v>1716</v>
      </c>
      <c r="AJ2" t="s">
        <v>1716</v>
      </c>
      <c r="AK2" t="s">
        <v>1713</v>
      </c>
      <c r="AL2" t="s">
        <v>1713</v>
      </c>
      <c r="AM2" t="s">
        <v>1713</v>
      </c>
    </row>
    <row r="3" spans="1:39">
      <c r="A3" t="s">
        <v>1717</v>
      </c>
      <c r="D3" t="s">
        <v>1718</v>
      </c>
      <c r="E3" t="s">
        <v>1718</v>
      </c>
      <c r="F3" t="s">
        <v>1718</v>
      </c>
      <c r="G3" t="s">
        <v>1719</v>
      </c>
      <c r="H3" t="s">
        <v>1719</v>
      </c>
      <c r="I3" t="s">
        <v>1719</v>
      </c>
      <c r="J3" t="s">
        <v>1720</v>
      </c>
      <c r="K3" t="s">
        <v>1720</v>
      </c>
      <c r="L3" t="s">
        <v>1720</v>
      </c>
      <c r="M3" t="s">
        <v>1721</v>
      </c>
      <c r="N3" t="s">
        <v>1721</v>
      </c>
      <c r="O3" t="s">
        <v>1721</v>
      </c>
      <c r="P3" t="s">
        <v>1722</v>
      </c>
      <c r="Q3" t="s">
        <v>1722</v>
      </c>
      <c r="R3" t="s">
        <v>1722</v>
      </c>
      <c r="S3" t="s">
        <v>1723</v>
      </c>
      <c r="T3" t="s">
        <v>1723</v>
      </c>
      <c r="U3" t="s">
        <v>1723</v>
      </c>
      <c r="V3" t="s">
        <v>1718</v>
      </c>
      <c r="W3" t="s">
        <v>1718</v>
      </c>
      <c r="X3" t="s">
        <v>1718</v>
      </c>
      <c r="Y3" t="s">
        <v>1719</v>
      </c>
      <c r="Z3" t="s">
        <v>1719</v>
      </c>
      <c r="AA3" t="s">
        <v>1719</v>
      </c>
      <c r="AB3" t="s">
        <v>1720</v>
      </c>
      <c r="AC3" t="s">
        <v>1720</v>
      </c>
      <c r="AD3" t="s">
        <v>1720</v>
      </c>
      <c r="AE3" t="s">
        <v>1721</v>
      </c>
      <c r="AF3" t="s">
        <v>1721</v>
      </c>
      <c r="AG3" t="s">
        <v>1721</v>
      </c>
      <c r="AH3" t="s">
        <v>1722</v>
      </c>
      <c r="AI3" t="s">
        <v>1722</v>
      </c>
      <c r="AJ3" t="s">
        <v>1722</v>
      </c>
      <c r="AK3" t="s">
        <v>1723</v>
      </c>
      <c r="AL3" t="s">
        <v>1723</v>
      </c>
      <c r="AM3" t="s">
        <v>1723</v>
      </c>
    </row>
    <row r="4" spans="1:39">
      <c r="A4" t="s">
        <v>1724</v>
      </c>
      <c r="D4" t="s">
        <v>1725</v>
      </c>
      <c r="E4" t="s">
        <v>1725</v>
      </c>
      <c r="F4" t="s">
        <v>1725</v>
      </c>
      <c r="G4" t="s">
        <v>1725</v>
      </c>
      <c r="H4" t="s">
        <v>1725</v>
      </c>
      <c r="I4" t="s">
        <v>1725</v>
      </c>
      <c r="J4" t="s">
        <v>1725</v>
      </c>
      <c r="K4" t="s">
        <v>1725</v>
      </c>
      <c r="L4" t="s">
        <v>1725</v>
      </c>
      <c r="M4" t="s">
        <v>1725</v>
      </c>
      <c r="N4" t="s">
        <v>1725</v>
      </c>
      <c r="O4" t="s">
        <v>1725</v>
      </c>
      <c r="P4" t="s">
        <v>1725</v>
      </c>
      <c r="Q4" t="s">
        <v>1725</v>
      </c>
      <c r="R4" t="s">
        <v>1725</v>
      </c>
      <c r="S4" t="s">
        <v>1725</v>
      </c>
      <c r="T4" t="s">
        <v>1725</v>
      </c>
      <c r="U4" t="s">
        <v>1725</v>
      </c>
      <c r="V4" t="s">
        <v>1726</v>
      </c>
      <c r="W4" t="s">
        <v>1726</v>
      </c>
      <c r="X4" t="s">
        <v>1726</v>
      </c>
      <c r="Y4" t="s">
        <v>1726</v>
      </c>
      <c r="Z4" t="s">
        <v>1726</v>
      </c>
      <c r="AA4" t="s">
        <v>1726</v>
      </c>
      <c r="AB4" t="s">
        <v>1726</v>
      </c>
      <c r="AC4" t="s">
        <v>1726</v>
      </c>
      <c r="AD4" t="s">
        <v>1726</v>
      </c>
      <c r="AE4" t="s">
        <v>1726</v>
      </c>
      <c r="AF4" t="s">
        <v>1726</v>
      </c>
      <c r="AG4" t="s">
        <v>1726</v>
      </c>
      <c r="AH4" t="s">
        <v>1726</v>
      </c>
      <c r="AI4" t="s">
        <v>1726</v>
      </c>
      <c r="AJ4" t="s">
        <v>1726</v>
      </c>
      <c r="AK4" t="s">
        <v>1726</v>
      </c>
      <c r="AL4" t="s">
        <v>1726</v>
      </c>
      <c r="AM4" t="s">
        <v>1726</v>
      </c>
    </row>
    <row r="5" spans="1:39">
      <c r="A5" t="s">
        <v>855</v>
      </c>
      <c r="B5" t="s">
        <v>856</v>
      </c>
      <c r="C5" t="s">
        <v>857</v>
      </c>
      <c r="D5" t="s">
        <v>1727</v>
      </c>
      <c r="E5" t="s">
        <v>1728</v>
      </c>
      <c r="F5" t="s">
        <v>1729</v>
      </c>
      <c r="G5" t="s">
        <v>1730</v>
      </c>
      <c r="H5" t="s">
        <v>1731</v>
      </c>
      <c r="I5" t="s">
        <v>1732</v>
      </c>
      <c r="J5" t="s">
        <v>1733</v>
      </c>
      <c r="K5" t="s">
        <v>1734</v>
      </c>
      <c r="L5" t="s">
        <v>1735</v>
      </c>
      <c r="M5" t="s">
        <v>1736</v>
      </c>
      <c r="N5" t="s">
        <v>1737</v>
      </c>
      <c r="O5" t="s">
        <v>1738</v>
      </c>
      <c r="P5" t="s">
        <v>1739</v>
      </c>
      <c r="Q5" t="s">
        <v>1740</v>
      </c>
      <c r="R5" t="s">
        <v>1741</v>
      </c>
      <c r="S5" t="s">
        <v>1742</v>
      </c>
      <c r="T5" t="s">
        <v>1743</v>
      </c>
      <c r="U5" t="s">
        <v>1744</v>
      </c>
      <c r="V5" t="s">
        <v>1745</v>
      </c>
      <c r="W5" t="s">
        <v>1746</v>
      </c>
      <c r="X5" t="s">
        <v>1747</v>
      </c>
      <c r="Y5" t="s">
        <v>1748</v>
      </c>
      <c r="Z5" t="s">
        <v>1749</v>
      </c>
      <c r="AA5" t="s">
        <v>1750</v>
      </c>
      <c r="AB5" t="s">
        <v>1751</v>
      </c>
      <c r="AC5" t="s">
        <v>1752</v>
      </c>
      <c r="AD5" t="s">
        <v>1753</v>
      </c>
      <c r="AE5" t="s">
        <v>1754</v>
      </c>
      <c r="AF5" t="s">
        <v>1755</v>
      </c>
      <c r="AG5" t="s">
        <v>1756</v>
      </c>
      <c r="AH5" t="s">
        <v>1757</v>
      </c>
      <c r="AI5" t="s">
        <v>1758</v>
      </c>
      <c r="AJ5" t="s">
        <v>1759</v>
      </c>
      <c r="AK5" t="s">
        <v>1760</v>
      </c>
      <c r="AL5" t="s">
        <v>1761</v>
      </c>
      <c r="AM5" t="s">
        <v>1762</v>
      </c>
    </row>
    <row r="6" spans="1:39">
      <c r="A6" t="s">
        <v>0</v>
      </c>
      <c r="B6">
        <f>SUM(D6:AM6)</f>
        <v>933996</v>
      </c>
      <c r="C6" t="s">
        <v>858</v>
      </c>
      <c r="D6">
        <v>119744</v>
      </c>
      <c r="E6">
        <v>124246</v>
      </c>
      <c r="F6">
        <v>885</v>
      </c>
      <c r="G6">
        <v>38264</v>
      </c>
      <c r="H6">
        <v>114967</v>
      </c>
      <c r="I6">
        <v>225696</v>
      </c>
      <c r="J6">
        <v>186</v>
      </c>
      <c r="K6">
        <v>329</v>
      </c>
      <c r="L6">
        <v>155</v>
      </c>
      <c r="M6">
        <v>30</v>
      </c>
      <c r="N6">
        <v>239</v>
      </c>
      <c r="O6">
        <v>217</v>
      </c>
      <c r="P6">
        <v>430</v>
      </c>
      <c r="Q6">
        <v>338</v>
      </c>
      <c r="R6">
        <v>324</v>
      </c>
      <c r="S6">
        <v>341</v>
      </c>
      <c r="T6">
        <v>69</v>
      </c>
      <c r="U6">
        <v>25010</v>
      </c>
      <c r="V6">
        <v>37655</v>
      </c>
      <c r="W6">
        <v>67322</v>
      </c>
      <c r="X6">
        <v>9142</v>
      </c>
      <c r="Y6">
        <v>17</v>
      </c>
      <c r="Z6">
        <v>21</v>
      </c>
      <c r="AA6">
        <v>17</v>
      </c>
      <c r="AB6">
        <v>130</v>
      </c>
      <c r="AC6">
        <v>477</v>
      </c>
      <c r="AD6">
        <v>97</v>
      </c>
      <c r="AE6">
        <v>21</v>
      </c>
      <c r="AF6">
        <v>69</v>
      </c>
      <c r="AG6">
        <v>84</v>
      </c>
      <c r="AH6">
        <v>98</v>
      </c>
      <c r="AI6">
        <v>112</v>
      </c>
      <c r="AJ6">
        <v>443</v>
      </c>
      <c r="AK6">
        <v>162729</v>
      </c>
      <c r="AL6">
        <v>80</v>
      </c>
      <c r="AM6">
        <v>4012</v>
      </c>
    </row>
    <row r="7" spans="1:39">
      <c r="A7" t="s">
        <v>3</v>
      </c>
      <c r="B7">
        <f>SUM(D7:AM7)</f>
        <v>143930</v>
      </c>
      <c r="C7" t="s">
        <v>861</v>
      </c>
      <c r="D7">
        <v>4</v>
      </c>
      <c r="E7">
        <v>3537</v>
      </c>
      <c r="F7">
        <v>3908</v>
      </c>
      <c r="G7">
        <v>16</v>
      </c>
      <c r="H7">
        <v>7</v>
      </c>
      <c r="I7">
        <v>8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74703</v>
      </c>
      <c r="T7">
        <v>45449</v>
      </c>
      <c r="U7">
        <v>1160</v>
      </c>
      <c r="V7">
        <v>0</v>
      </c>
      <c r="W7">
        <v>0</v>
      </c>
      <c r="X7">
        <v>11</v>
      </c>
      <c r="Y7">
        <v>0</v>
      </c>
      <c r="Z7">
        <v>0</v>
      </c>
      <c r="AA7">
        <v>0</v>
      </c>
      <c r="AB7">
        <v>1</v>
      </c>
      <c r="AC7">
        <v>2</v>
      </c>
      <c r="AD7">
        <v>0</v>
      </c>
      <c r="AE7">
        <v>5616</v>
      </c>
      <c r="AF7">
        <v>6302</v>
      </c>
      <c r="AG7">
        <v>2</v>
      </c>
      <c r="AH7">
        <v>2</v>
      </c>
      <c r="AI7">
        <v>0</v>
      </c>
      <c r="AJ7">
        <v>2</v>
      </c>
      <c r="AK7">
        <v>3193</v>
      </c>
      <c r="AL7">
        <v>3</v>
      </c>
      <c r="AM7">
        <v>4</v>
      </c>
    </row>
    <row r="8" spans="1:39">
      <c r="A8" t="s">
        <v>16</v>
      </c>
      <c r="B8">
        <f>SUM(D8:AM8)</f>
        <v>79703</v>
      </c>
      <c r="C8" t="s">
        <v>874</v>
      </c>
      <c r="D8">
        <v>2</v>
      </c>
      <c r="E8">
        <v>6</v>
      </c>
      <c r="F8">
        <v>10</v>
      </c>
      <c r="G8">
        <v>24263</v>
      </c>
      <c r="H8">
        <v>30028</v>
      </c>
      <c r="I8">
        <v>32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1</v>
      </c>
      <c r="T8">
        <v>305</v>
      </c>
      <c r="U8">
        <v>5</v>
      </c>
      <c r="V8">
        <v>2</v>
      </c>
      <c r="W8">
        <v>321</v>
      </c>
      <c r="X8">
        <v>1</v>
      </c>
      <c r="Y8">
        <v>20323</v>
      </c>
      <c r="Z8">
        <v>585</v>
      </c>
      <c r="AA8">
        <v>3689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27</v>
      </c>
      <c r="AM8">
        <v>1</v>
      </c>
    </row>
    <row r="9" spans="1:39">
      <c r="A9" t="s">
        <v>7</v>
      </c>
      <c r="B9">
        <f>SUM(D9:AM9)</f>
        <v>68631</v>
      </c>
      <c r="C9" t="s">
        <v>865</v>
      </c>
      <c r="D9">
        <v>443</v>
      </c>
      <c r="E9">
        <v>2955</v>
      </c>
      <c r="F9">
        <v>70</v>
      </c>
      <c r="G9">
        <v>8368</v>
      </c>
      <c r="H9">
        <v>4936</v>
      </c>
      <c r="I9">
        <v>394</v>
      </c>
      <c r="J9">
        <v>3</v>
      </c>
      <c r="K9">
        <v>2</v>
      </c>
      <c r="L9">
        <v>0</v>
      </c>
      <c r="M9">
        <v>0</v>
      </c>
      <c r="N9">
        <v>7</v>
      </c>
      <c r="O9">
        <v>2</v>
      </c>
      <c r="P9">
        <v>5</v>
      </c>
      <c r="Q9">
        <v>6</v>
      </c>
      <c r="R9">
        <v>3</v>
      </c>
      <c r="S9">
        <v>5445</v>
      </c>
      <c r="T9">
        <v>3331</v>
      </c>
      <c r="U9">
        <v>6787</v>
      </c>
      <c r="V9">
        <v>2157</v>
      </c>
      <c r="W9">
        <v>10770</v>
      </c>
      <c r="X9">
        <v>3255</v>
      </c>
      <c r="Y9">
        <v>2601</v>
      </c>
      <c r="Z9">
        <v>3949</v>
      </c>
      <c r="AA9">
        <v>10366</v>
      </c>
      <c r="AB9">
        <v>1</v>
      </c>
      <c r="AC9">
        <v>0</v>
      </c>
      <c r="AD9">
        <v>2</v>
      </c>
      <c r="AE9">
        <v>0</v>
      </c>
      <c r="AF9">
        <v>1</v>
      </c>
      <c r="AG9">
        <v>3</v>
      </c>
      <c r="AH9">
        <v>1</v>
      </c>
      <c r="AI9">
        <v>3</v>
      </c>
      <c r="AJ9">
        <v>3</v>
      </c>
      <c r="AK9">
        <v>366</v>
      </c>
      <c r="AL9">
        <v>2043</v>
      </c>
      <c r="AM9">
        <v>353</v>
      </c>
    </row>
    <row r="10" spans="1:39">
      <c r="A10" t="s">
        <v>9</v>
      </c>
      <c r="B10">
        <f>SUM(D10:AM10)</f>
        <v>51416</v>
      </c>
      <c r="C10" t="s">
        <v>867</v>
      </c>
      <c r="D10">
        <v>5</v>
      </c>
      <c r="E10">
        <v>82</v>
      </c>
      <c r="F10">
        <v>106</v>
      </c>
      <c r="G10">
        <v>941</v>
      </c>
      <c r="H10">
        <v>1125</v>
      </c>
      <c r="I10">
        <v>5</v>
      </c>
      <c r="J10">
        <v>4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1188</v>
      </c>
      <c r="T10">
        <v>2269</v>
      </c>
      <c r="U10">
        <v>1376</v>
      </c>
      <c r="V10">
        <v>1011</v>
      </c>
      <c r="W10">
        <v>841</v>
      </c>
      <c r="X10">
        <v>95</v>
      </c>
      <c r="Y10">
        <v>3</v>
      </c>
      <c r="Z10">
        <v>3</v>
      </c>
      <c r="AA10">
        <v>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980</v>
      </c>
      <c r="AL10">
        <v>40584</v>
      </c>
      <c r="AM10">
        <v>793</v>
      </c>
    </row>
    <row r="11" spans="1:39">
      <c r="A11" t="s">
        <v>10</v>
      </c>
      <c r="B11">
        <f>SUM(D11:AM11)</f>
        <v>44164</v>
      </c>
      <c r="C11" t="s">
        <v>868</v>
      </c>
      <c r="D11">
        <v>0</v>
      </c>
      <c r="E11">
        <v>459</v>
      </c>
      <c r="F11">
        <v>497</v>
      </c>
      <c r="G11">
        <v>742</v>
      </c>
      <c r="H11">
        <v>949</v>
      </c>
      <c r="I11">
        <v>2</v>
      </c>
      <c r="J11">
        <v>1</v>
      </c>
      <c r="K11">
        <v>0</v>
      </c>
      <c r="L11">
        <v>0</v>
      </c>
      <c r="M11">
        <v>1</v>
      </c>
      <c r="N11">
        <v>13</v>
      </c>
      <c r="O11">
        <v>2</v>
      </c>
      <c r="P11">
        <v>17</v>
      </c>
      <c r="Q11">
        <v>1</v>
      </c>
      <c r="R11">
        <v>2</v>
      </c>
      <c r="S11">
        <v>6837</v>
      </c>
      <c r="T11">
        <v>11484</v>
      </c>
      <c r="U11">
        <v>5480</v>
      </c>
      <c r="V11">
        <v>7782</v>
      </c>
      <c r="W11">
        <v>3650</v>
      </c>
      <c r="X11">
        <v>932</v>
      </c>
      <c r="Y11">
        <v>1</v>
      </c>
      <c r="Z11">
        <v>0</v>
      </c>
      <c r="AA11">
        <v>3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5</v>
      </c>
      <c r="AH11">
        <v>4</v>
      </c>
      <c r="AI11">
        <v>2</v>
      </c>
      <c r="AJ11">
        <v>0</v>
      </c>
      <c r="AK11">
        <v>3561</v>
      </c>
      <c r="AL11">
        <v>10</v>
      </c>
      <c r="AM11">
        <v>1725</v>
      </c>
    </row>
    <row r="12" spans="1:39">
      <c r="A12" t="s">
        <v>5</v>
      </c>
      <c r="B12">
        <f>SUM(D12:AM12)</f>
        <v>29263</v>
      </c>
      <c r="C12" t="s">
        <v>863</v>
      </c>
      <c r="D12">
        <v>0</v>
      </c>
      <c r="E12">
        <v>347</v>
      </c>
      <c r="F12">
        <v>21121</v>
      </c>
      <c r="G12">
        <v>0</v>
      </c>
      <c r="H12">
        <v>1</v>
      </c>
      <c r="I12">
        <v>3</v>
      </c>
      <c r="J12">
        <v>1</v>
      </c>
      <c r="K12">
        <v>0</v>
      </c>
      <c r="L12">
        <v>1</v>
      </c>
      <c r="M12">
        <v>1</v>
      </c>
      <c r="N12">
        <v>0</v>
      </c>
      <c r="O12">
        <v>1</v>
      </c>
      <c r="P12">
        <v>1</v>
      </c>
      <c r="Q12">
        <v>0</v>
      </c>
      <c r="R12">
        <v>0</v>
      </c>
      <c r="S12">
        <v>462</v>
      </c>
      <c r="T12">
        <v>0</v>
      </c>
      <c r="U12">
        <v>0</v>
      </c>
      <c r="V12">
        <v>0</v>
      </c>
      <c r="W12">
        <v>13</v>
      </c>
      <c r="X12">
        <v>3</v>
      </c>
      <c r="Y12">
        <v>3</v>
      </c>
      <c r="Z12">
        <v>7284</v>
      </c>
      <c r="AA12">
        <v>6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14</v>
      </c>
    </row>
    <row r="13" spans="1:39">
      <c r="A13" t="s">
        <v>11</v>
      </c>
      <c r="B13">
        <f>SUM(D13:AM13)</f>
        <v>28124</v>
      </c>
      <c r="C13" t="s">
        <v>869</v>
      </c>
      <c r="D13">
        <v>0</v>
      </c>
      <c r="E13">
        <v>1</v>
      </c>
      <c r="F13">
        <v>2</v>
      </c>
      <c r="G13">
        <v>19</v>
      </c>
      <c r="H13">
        <v>13</v>
      </c>
      <c r="I13">
        <v>16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2</v>
      </c>
      <c r="Q13">
        <v>0</v>
      </c>
      <c r="R13">
        <v>0</v>
      </c>
      <c r="S13">
        <v>2</v>
      </c>
      <c r="T13">
        <v>6</v>
      </c>
      <c r="U13">
        <v>12</v>
      </c>
      <c r="V13">
        <v>6</v>
      </c>
      <c r="W13">
        <v>2</v>
      </c>
      <c r="X13">
        <v>0</v>
      </c>
      <c r="Y13">
        <v>11886</v>
      </c>
      <c r="Z13">
        <v>8593</v>
      </c>
      <c r="AA13">
        <v>7553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4</v>
      </c>
      <c r="AH13">
        <v>2</v>
      </c>
      <c r="AI13">
        <v>0</v>
      </c>
      <c r="AJ13">
        <v>0</v>
      </c>
      <c r="AK13">
        <v>2</v>
      </c>
      <c r="AL13">
        <v>3</v>
      </c>
      <c r="AM13">
        <v>0</v>
      </c>
    </row>
    <row r="14" spans="1:39">
      <c r="A14" t="s">
        <v>14</v>
      </c>
      <c r="B14">
        <f>SUM(D14:AM14)</f>
        <v>27747</v>
      </c>
      <c r="C14" t="s">
        <v>872</v>
      </c>
      <c r="D14">
        <v>0</v>
      </c>
      <c r="E14">
        <v>9324</v>
      </c>
      <c r="F14">
        <v>18394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1</v>
      </c>
      <c r="X14">
        <v>0</v>
      </c>
      <c r="Y14">
        <v>1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22</v>
      </c>
      <c r="AL14">
        <v>0</v>
      </c>
      <c r="AM14">
        <v>2</v>
      </c>
    </row>
    <row r="15" spans="1:39">
      <c r="A15" t="s">
        <v>19</v>
      </c>
      <c r="B15">
        <f>SUM(D15:AM15)</f>
        <v>13730</v>
      </c>
      <c r="C15" t="s">
        <v>877</v>
      </c>
      <c r="D15">
        <v>0</v>
      </c>
      <c r="E15">
        <v>12843</v>
      </c>
      <c r="F15">
        <v>1</v>
      </c>
      <c r="G15">
        <v>3</v>
      </c>
      <c r="H15">
        <v>13</v>
      </c>
      <c r="I15">
        <v>4</v>
      </c>
      <c r="J15">
        <v>0</v>
      </c>
      <c r="K15">
        <v>0</v>
      </c>
      <c r="L15">
        <v>0</v>
      </c>
      <c r="M15">
        <v>0</v>
      </c>
      <c r="N15">
        <v>0</v>
      </c>
      <c r="O15">
        <v>3</v>
      </c>
      <c r="P15">
        <v>0</v>
      </c>
      <c r="Q15">
        <v>1</v>
      </c>
      <c r="R15">
        <v>0</v>
      </c>
      <c r="S15">
        <v>217</v>
      </c>
      <c r="T15">
        <v>10</v>
      </c>
      <c r="U15">
        <v>6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290</v>
      </c>
      <c r="AL15">
        <v>0</v>
      </c>
      <c r="AM15">
        <v>339</v>
      </c>
    </row>
    <row r="16" spans="1:39">
      <c r="A16" t="s">
        <v>45</v>
      </c>
      <c r="B16">
        <f>SUM(D16:AM16)</f>
        <v>11719</v>
      </c>
      <c r="C16" t="s">
        <v>903</v>
      </c>
      <c r="D16">
        <v>1</v>
      </c>
      <c r="E16">
        <v>11</v>
      </c>
      <c r="F16">
        <v>12</v>
      </c>
      <c r="G16">
        <v>804</v>
      </c>
      <c r="H16">
        <v>560</v>
      </c>
      <c r="I16">
        <v>44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86</v>
      </c>
      <c r="T16">
        <v>58</v>
      </c>
      <c r="U16">
        <v>313</v>
      </c>
      <c r="V16">
        <v>0</v>
      </c>
      <c r="W16">
        <v>1</v>
      </c>
      <c r="X16">
        <v>0</v>
      </c>
      <c r="Y16">
        <v>7047</v>
      </c>
      <c r="Z16">
        <v>102</v>
      </c>
      <c r="AA16">
        <v>2432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42</v>
      </c>
      <c r="AH16">
        <v>99</v>
      </c>
      <c r="AI16">
        <v>2</v>
      </c>
      <c r="AJ16">
        <v>59</v>
      </c>
      <c r="AK16">
        <v>12</v>
      </c>
      <c r="AL16">
        <v>33</v>
      </c>
      <c r="AM16">
        <v>0</v>
      </c>
    </row>
    <row r="17" spans="1:39">
      <c r="A17" t="s">
        <v>20</v>
      </c>
      <c r="B17">
        <f>SUM(D17:AM17)</f>
        <v>9929</v>
      </c>
      <c r="C17" t="s">
        <v>878</v>
      </c>
      <c r="D17">
        <v>0</v>
      </c>
      <c r="E17">
        <v>22</v>
      </c>
      <c r="F17">
        <v>27</v>
      </c>
      <c r="G17">
        <v>188</v>
      </c>
      <c r="H17">
        <v>7</v>
      </c>
      <c r="I17">
        <v>2</v>
      </c>
      <c r="J17">
        <v>1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207</v>
      </c>
      <c r="T17">
        <v>712</v>
      </c>
      <c r="U17">
        <v>736</v>
      </c>
      <c r="V17">
        <v>5</v>
      </c>
      <c r="W17">
        <v>24</v>
      </c>
      <c r="X17">
        <v>0</v>
      </c>
      <c r="Y17">
        <v>2310</v>
      </c>
      <c r="Z17">
        <v>4834</v>
      </c>
      <c r="AA17">
        <v>849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1</v>
      </c>
      <c r="AL17">
        <v>1</v>
      </c>
      <c r="AM17">
        <v>1</v>
      </c>
    </row>
    <row r="18" spans="1:39">
      <c r="A18" t="s">
        <v>32</v>
      </c>
      <c r="B18">
        <f>SUM(D18:AM18)</f>
        <v>9187</v>
      </c>
      <c r="C18" t="s">
        <v>890</v>
      </c>
      <c r="D18">
        <v>34</v>
      </c>
      <c r="E18">
        <v>125</v>
      </c>
      <c r="F18">
        <v>168</v>
      </c>
      <c r="G18">
        <v>42</v>
      </c>
      <c r="H18">
        <v>49</v>
      </c>
      <c r="I18">
        <v>41</v>
      </c>
      <c r="J18">
        <v>0</v>
      </c>
      <c r="K18">
        <v>1</v>
      </c>
      <c r="L18">
        <v>0</v>
      </c>
      <c r="M18">
        <v>0</v>
      </c>
      <c r="N18">
        <v>0</v>
      </c>
      <c r="O18">
        <v>3</v>
      </c>
      <c r="P18">
        <v>0</v>
      </c>
      <c r="Q18">
        <v>3</v>
      </c>
      <c r="R18">
        <v>7</v>
      </c>
      <c r="S18">
        <v>13</v>
      </c>
      <c r="T18">
        <v>11</v>
      </c>
      <c r="U18">
        <v>13</v>
      </c>
      <c r="V18">
        <v>3595</v>
      </c>
      <c r="W18">
        <v>2681</v>
      </c>
      <c r="X18">
        <v>2077</v>
      </c>
      <c r="Y18">
        <v>121</v>
      </c>
      <c r="Z18">
        <v>137</v>
      </c>
      <c r="AA18">
        <v>38</v>
      </c>
      <c r="AB18">
        <v>0</v>
      </c>
      <c r="AC18">
        <v>0</v>
      </c>
      <c r="AD18">
        <v>2</v>
      </c>
      <c r="AE18">
        <v>1</v>
      </c>
      <c r="AF18">
        <v>2</v>
      </c>
      <c r="AG18">
        <v>0</v>
      </c>
      <c r="AH18">
        <v>1</v>
      </c>
      <c r="AI18">
        <v>0</v>
      </c>
      <c r="AJ18">
        <v>1</v>
      </c>
      <c r="AK18">
        <v>2</v>
      </c>
      <c r="AL18">
        <v>13</v>
      </c>
      <c r="AM18">
        <v>6</v>
      </c>
    </row>
    <row r="19" spans="1:39">
      <c r="A19" t="s">
        <v>43</v>
      </c>
      <c r="B19">
        <f>SUM(D19:AM19)</f>
        <v>8677</v>
      </c>
      <c r="C19" t="s">
        <v>901</v>
      </c>
      <c r="D19">
        <v>538</v>
      </c>
      <c r="E19">
        <v>8028</v>
      </c>
      <c r="F19">
        <v>2</v>
      </c>
      <c r="G19">
        <v>18</v>
      </c>
      <c r="H19">
        <v>9</v>
      </c>
      <c r="I19">
        <v>12</v>
      </c>
      <c r="J19">
        <v>0</v>
      </c>
      <c r="K19">
        <v>2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7</v>
      </c>
      <c r="X19">
        <v>39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</row>
    <row r="20" spans="1:39">
      <c r="A20" t="s">
        <v>58</v>
      </c>
      <c r="B20">
        <f>SUM(D20:AM20)</f>
        <v>6808</v>
      </c>
      <c r="C20" t="s">
        <v>916</v>
      </c>
      <c r="D20">
        <v>0</v>
      </c>
      <c r="E20">
        <v>18</v>
      </c>
      <c r="F20">
        <v>40</v>
      </c>
      <c r="G20">
        <v>659</v>
      </c>
      <c r="H20">
        <v>302</v>
      </c>
      <c r="I20">
        <v>14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490</v>
      </c>
      <c r="T20">
        <v>888</v>
      </c>
      <c r="U20">
        <v>1015</v>
      </c>
      <c r="V20">
        <v>0</v>
      </c>
      <c r="W20">
        <v>5</v>
      </c>
      <c r="X20">
        <v>1</v>
      </c>
      <c r="Y20">
        <v>381</v>
      </c>
      <c r="Z20">
        <v>1402</v>
      </c>
      <c r="AA20">
        <v>1585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3</v>
      </c>
      <c r="AL20">
        <v>0</v>
      </c>
      <c r="AM20">
        <v>5</v>
      </c>
    </row>
    <row r="21" spans="1:39">
      <c r="A21" t="s">
        <v>111</v>
      </c>
      <c r="B21">
        <f>SUM(D21:AM21)</f>
        <v>6798</v>
      </c>
      <c r="C21" t="s">
        <v>96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5</v>
      </c>
      <c r="T21">
        <v>0</v>
      </c>
      <c r="U21">
        <v>0</v>
      </c>
      <c r="V21">
        <v>0</v>
      </c>
      <c r="W21">
        <v>5191</v>
      </c>
      <c r="X21">
        <v>1559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43</v>
      </c>
    </row>
    <row r="22" spans="1:39">
      <c r="A22" t="s">
        <v>53</v>
      </c>
      <c r="B22">
        <f>SUM(D22:AM22)</f>
        <v>4228</v>
      </c>
      <c r="C22" t="s">
        <v>911</v>
      </c>
      <c r="D22">
        <v>5</v>
      </c>
      <c r="E22">
        <v>0</v>
      </c>
      <c r="F22">
        <v>2</v>
      </c>
      <c r="G22">
        <v>0</v>
      </c>
      <c r="H22">
        <v>0</v>
      </c>
      <c r="I22">
        <v>5</v>
      </c>
      <c r="J22">
        <v>59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53</v>
      </c>
      <c r="R22">
        <v>0</v>
      </c>
      <c r="S22">
        <v>0</v>
      </c>
      <c r="T22">
        <v>0</v>
      </c>
      <c r="U22">
        <v>0</v>
      </c>
      <c r="V22">
        <v>880</v>
      </c>
      <c r="W22">
        <v>1998</v>
      </c>
      <c r="X22">
        <v>1191</v>
      </c>
      <c r="Y22">
        <v>7</v>
      </c>
      <c r="Z22">
        <v>21</v>
      </c>
      <c r="AA22">
        <v>2</v>
      </c>
      <c r="AB22">
        <v>0</v>
      </c>
      <c r="AC22">
        <v>0</v>
      </c>
      <c r="AD22">
        <v>0</v>
      </c>
      <c r="AE22">
        <v>2</v>
      </c>
      <c r="AF22">
        <v>0</v>
      </c>
      <c r="AG22">
        <v>0</v>
      </c>
      <c r="AH22">
        <v>1</v>
      </c>
      <c r="AI22">
        <v>0</v>
      </c>
      <c r="AJ22">
        <v>2</v>
      </c>
      <c r="AK22">
        <v>0</v>
      </c>
      <c r="AL22">
        <v>0</v>
      </c>
      <c r="AM22">
        <v>0</v>
      </c>
    </row>
    <row r="23" spans="1:39">
      <c r="A23" t="s">
        <v>125</v>
      </c>
      <c r="B23">
        <f>SUM(D23:AM23)</f>
        <v>4040</v>
      </c>
      <c r="C23" t="s">
        <v>983</v>
      </c>
      <c r="D23">
        <v>52</v>
      </c>
      <c r="E23">
        <v>0</v>
      </c>
      <c r="F23">
        <v>1</v>
      </c>
      <c r="G23">
        <v>3</v>
      </c>
      <c r="H23">
        <v>122</v>
      </c>
      <c r="I23">
        <v>49</v>
      </c>
      <c r="J23">
        <v>7</v>
      </c>
      <c r="K23">
        <v>0</v>
      </c>
      <c r="L23">
        <v>0</v>
      </c>
      <c r="M23">
        <v>0</v>
      </c>
      <c r="N23">
        <v>0</v>
      </c>
      <c r="O23">
        <v>2</v>
      </c>
      <c r="P23">
        <v>0</v>
      </c>
      <c r="Q23">
        <v>0</v>
      </c>
      <c r="R23">
        <v>0</v>
      </c>
      <c r="S23">
        <v>775</v>
      </c>
      <c r="T23">
        <v>241</v>
      </c>
      <c r="U23">
        <v>229</v>
      </c>
      <c r="V23">
        <v>753</v>
      </c>
      <c r="W23">
        <v>446</v>
      </c>
      <c r="X23">
        <v>1163</v>
      </c>
      <c r="Y23">
        <v>3</v>
      </c>
      <c r="Z23">
        <v>8</v>
      </c>
      <c r="AA23">
        <v>16</v>
      </c>
      <c r="AB23">
        <v>7</v>
      </c>
      <c r="AC23">
        <v>1</v>
      </c>
      <c r="AD23">
        <v>10</v>
      </c>
      <c r="AE23">
        <v>0</v>
      </c>
      <c r="AF23">
        <v>0</v>
      </c>
      <c r="AG23">
        <v>1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150</v>
      </c>
    </row>
    <row r="24" spans="1:39">
      <c r="A24" t="s">
        <v>35</v>
      </c>
      <c r="B24">
        <f>SUM(D24:AM24)</f>
        <v>3557</v>
      </c>
      <c r="C24" t="s">
        <v>893</v>
      </c>
      <c r="D24">
        <v>2</v>
      </c>
      <c r="E24">
        <v>0</v>
      </c>
      <c r="F24">
        <v>0</v>
      </c>
      <c r="G24">
        <v>261</v>
      </c>
      <c r="H24">
        <v>5</v>
      </c>
      <c r="I24">
        <v>7</v>
      </c>
      <c r="J24">
        <v>1</v>
      </c>
      <c r="K24">
        <v>3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3</v>
      </c>
      <c r="S24">
        <v>77</v>
      </c>
      <c r="T24">
        <v>11</v>
      </c>
      <c r="U24">
        <v>203</v>
      </c>
      <c r="V24">
        <v>0</v>
      </c>
      <c r="W24">
        <v>5</v>
      </c>
      <c r="X24">
        <v>1</v>
      </c>
      <c r="Y24">
        <v>591</v>
      </c>
      <c r="Z24">
        <v>263</v>
      </c>
      <c r="AA24">
        <v>2120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3</v>
      </c>
      <c r="AK24">
        <v>0</v>
      </c>
      <c r="AL24">
        <v>0</v>
      </c>
      <c r="AM24">
        <v>0</v>
      </c>
    </row>
    <row r="25" spans="1:39">
      <c r="A25" t="s">
        <v>30</v>
      </c>
      <c r="B25">
        <f>SUM(D25:AM25)</f>
        <v>3311</v>
      </c>
      <c r="C25" t="s">
        <v>888</v>
      </c>
      <c r="D25">
        <v>31</v>
      </c>
      <c r="E25">
        <v>34</v>
      </c>
      <c r="F25">
        <v>3</v>
      </c>
      <c r="G25">
        <v>224</v>
      </c>
      <c r="H25">
        <v>130</v>
      </c>
      <c r="I25">
        <v>49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42</v>
      </c>
      <c r="T25">
        <v>25</v>
      </c>
      <c r="U25">
        <v>108</v>
      </c>
      <c r="V25">
        <v>5</v>
      </c>
      <c r="W25">
        <v>3</v>
      </c>
      <c r="X25">
        <v>1</v>
      </c>
      <c r="Y25">
        <v>1557</v>
      </c>
      <c r="Z25">
        <v>595</v>
      </c>
      <c r="AA25">
        <v>489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3</v>
      </c>
      <c r="AL25">
        <v>0</v>
      </c>
      <c r="AM25">
        <v>12</v>
      </c>
    </row>
    <row r="26" spans="1:39">
      <c r="A26" t="s">
        <v>38</v>
      </c>
      <c r="B26">
        <f>SUM(D26:AM26)</f>
        <v>2959</v>
      </c>
      <c r="C26" t="s">
        <v>896</v>
      </c>
      <c r="D26">
        <v>0</v>
      </c>
      <c r="E26">
        <v>14</v>
      </c>
      <c r="F26">
        <v>12</v>
      </c>
      <c r="G26">
        <v>4</v>
      </c>
      <c r="H26">
        <v>13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2062</v>
      </c>
      <c r="T26">
        <v>191</v>
      </c>
      <c r="U26">
        <v>2</v>
      </c>
      <c r="V26">
        <v>0</v>
      </c>
      <c r="W26">
        <v>0</v>
      </c>
      <c r="X26">
        <v>0</v>
      </c>
      <c r="Y26">
        <v>198</v>
      </c>
      <c r="Z26">
        <v>369</v>
      </c>
      <c r="AA26">
        <v>12</v>
      </c>
      <c r="AB26">
        <v>0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65</v>
      </c>
      <c r="AL26">
        <v>0</v>
      </c>
      <c r="AM26">
        <v>16</v>
      </c>
    </row>
    <row r="27" spans="1:39">
      <c r="A27" t="s">
        <v>59</v>
      </c>
      <c r="B27">
        <f>SUM(D27:AM27)</f>
        <v>2905</v>
      </c>
      <c r="C27" t="s">
        <v>917</v>
      </c>
      <c r="D27">
        <v>3</v>
      </c>
      <c r="E27">
        <v>67</v>
      </c>
      <c r="F27">
        <v>75</v>
      </c>
      <c r="G27">
        <v>13</v>
      </c>
      <c r="H27">
        <v>8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1</v>
      </c>
      <c r="R27">
        <v>0</v>
      </c>
      <c r="S27">
        <v>3</v>
      </c>
      <c r="T27">
        <v>5</v>
      </c>
      <c r="U27">
        <v>11</v>
      </c>
      <c r="V27">
        <v>1104</v>
      </c>
      <c r="W27">
        <v>585</v>
      </c>
      <c r="X27">
        <v>738</v>
      </c>
      <c r="Y27">
        <v>144</v>
      </c>
      <c r="Z27">
        <v>119</v>
      </c>
      <c r="AA27">
        <v>23</v>
      </c>
      <c r="AB27">
        <v>0</v>
      </c>
      <c r="AC27">
        <v>0</v>
      </c>
      <c r="AD27">
        <v>1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2</v>
      </c>
    </row>
    <row r="28" spans="1:39">
      <c r="A28" t="s">
        <v>91</v>
      </c>
      <c r="B28">
        <f>SUM(D28:AM28)</f>
        <v>2429</v>
      </c>
      <c r="C28" t="s">
        <v>94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2046</v>
      </c>
      <c r="T28">
        <v>85</v>
      </c>
      <c r="U28">
        <v>0</v>
      </c>
      <c r="V28">
        <v>0</v>
      </c>
      <c r="W28">
        <v>0</v>
      </c>
      <c r="X28">
        <v>0</v>
      </c>
      <c r="Y28">
        <v>6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263</v>
      </c>
      <c r="AL28">
        <v>0</v>
      </c>
      <c r="AM28">
        <v>28</v>
      </c>
    </row>
    <row r="29" spans="1:39">
      <c r="A29" t="s">
        <v>22</v>
      </c>
      <c r="B29">
        <f>SUM(D29:AM29)</f>
        <v>2421</v>
      </c>
      <c r="C29" t="s">
        <v>880</v>
      </c>
      <c r="D29">
        <v>7</v>
      </c>
      <c r="E29">
        <v>14</v>
      </c>
      <c r="F29">
        <v>1</v>
      </c>
      <c r="G29">
        <v>176</v>
      </c>
      <c r="H29">
        <v>69</v>
      </c>
      <c r="I29">
        <v>7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50</v>
      </c>
      <c r="T29">
        <v>68</v>
      </c>
      <c r="U29">
        <v>23</v>
      </c>
      <c r="V29">
        <v>3</v>
      </c>
      <c r="W29">
        <v>7</v>
      </c>
      <c r="X29">
        <v>1</v>
      </c>
      <c r="Y29">
        <v>743</v>
      </c>
      <c r="Z29">
        <v>609</v>
      </c>
      <c r="AA29">
        <v>643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</row>
    <row r="30" spans="1:39">
      <c r="A30" t="s">
        <v>28</v>
      </c>
      <c r="B30">
        <f>SUM(D30:AM30)</f>
        <v>2261</v>
      </c>
      <c r="C30" t="s">
        <v>886</v>
      </c>
      <c r="D30">
        <v>0</v>
      </c>
      <c r="E30">
        <v>39</v>
      </c>
      <c r="F30">
        <v>39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594</v>
      </c>
      <c r="T30">
        <v>440</v>
      </c>
      <c r="U30">
        <v>22</v>
      </c>
      <c r="V30">
        <v>1</v>
      </c>
      <c r="W30">
        <v>0</v>
      </c>
      <c r="X30">
        <v>0</v>
      </c>
      <c r="Y30">
        <v>2</v>
      </c>
      <c r="Z30">
        <v>7</v>
      </c>
      <c r="AA30">
        <v>1</v>
      </c>
      <c r="AB30">
        <v>0</v>
      </c>
      <c r="AC30">
        <v>0</v>
      </c>
      <c r="AD30">
        <v>0</v>
      </c>
      <c r="AE30">
        <v>3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547</v>
      </c>
      <c r="AL30">
        <v>0</v>
      </c>
      <c r="AM30">
        <v>565</v>
      </c>
    </row>
    <row r="31" spans="1:39">
      <c r="A31" t="s">
        <v>46</v>
      </c>
      <c r="B31">
        <f>SUM(D31:AM31)</f>
        <v>1822</v>
      </c>
      <c r="C31" t="s">
        <v>904</v>
      </c>
      <c r="D31">
        <v>0</v>
      </c>
      <c r="E31">
        <v>6</v>
      </c>
      <c r="F31">
        <v>1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509</v>
      </c>
      <c r="T31">
        <v>4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131</v>
      </c>
      <c r="AL31">
        <v>0</v>
      </c>
      <c r="AM31">
        <v>160</v>
      </c>
    </row>
    <row r="32" spans="1:39">
      <c r="A32" t="s">
        <v>42</v>
      </c>
      <c r="B32">
        <f>SUM(D32:AM32)</f>
        <v>1743</v>
      </c>
      <c r="C32" t="s">
        <v>90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2</v>
      </c>
      <c r="M32">
        <v>0</v>
      </c>
      <c r="N32">
        <v>0</v>
      </c>
      <c r="O32">
        <v>0</v>
      </c>
      <c r="P32">
        <v>0</v>
      </c>
      <c r="Q32">
        <v>1</v>
      </c>
      <c r="R32">
        <v>0</v>
      </c>
      <c r="S32">
        <v>0</v>
      </c>
      <c r="T32">
        <v>784</v>
      </c>
      <c r="U32">
        <v>954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</row>
    <row r="33" spans="1:39">
      <c r="A33" t="s">
        <v>107</v>
      </c>
      <c r="B33">
        <f>SUM(D33:AM33)</f>
        <v>1643</v>
      </c>
      <c r="C33" t="s">
        <v>96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1642</v>
      </c>
      <c r="AM33">
        <v>0</v>
      </c>
    </row>
    <row r="34" spans="1:39">
      <c r="A34" t="s">
        <v>40</v>
      </c>
      <c r="B34">
        <f>SUM(D34:AM34)</f>
        <v>1532</v>
      </c>
      <c r="C34" t="s">
        <v>898</v>
      </c>
      <c r="D34">
        <v>3</v>
      </c>
      <c r="E34">
        <v>2</v>
      </c>
      <c r="F34">
        <v>1</v>
      </c>
      <c r="G34">
        <v>25</v>
      </c>
      <c r="H34">
        <v>26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5</v>
      </c>
      <c r="T34">
        <v>12</v>
      </c>
      <c r="U34">
        <v>25</v>
      </c>
      <c r="V34">
        <v>184</v>
      </c>
      <c r="W34">
        <v>1008</v>
      </c>
      <c r="X34">
        <v>67</v>
      </c>
      <c r="Y34">
        <v>7</v>
      </c>
      <c r="Z34">
        <v>8</v>
      </c>
      <c r="AA34">
        <v>9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3</v>
      </c>
      <c r="AJ34">
        <v>0</v>
      </c>
      <c r="AK34">
        <v>34</v>
      </c>
      <c r="AL34">
        <v>7</v>
      </c>
      <c r="AM34">
        <v>13</v>
      </c>
    </row>
    <row r="35" spans="1:39">
      <c r="A35" t="s">
        <v>13</v>
      </c>
      <c r="B35">
        <f>SUM(D35:AM35)</f>
        <v>1407</v>
      </c>
      <c r="C35" t="s">
        <v>871</v>
      </c>
      <c r="D35">
        <v>2</v>
      </c>
      <c r="E35">
        <v>2</v>
      </c>
      <c r="F35">
        <v>0</v>
      </c>
      <c r="G35">
        <v>253</v>
      </c>
      <c r="H35">
        <v>59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385</v>
      </c>
      <c r="T35">
        <v>8</v>
      </c>
      <c r="U35">
        <v>554</v>
      </c>
      <c r="V35">
        <v>0</v>
      </c>
      <c r="W35">
        <v>4</v>
      </c>
      <c r="X35">
        <v>2</v>
      </c>
      <c r="Y35">
        <v>109</v>
      </c>
      <c r="Z35">
        <v>3</v>
      </c>
      <c r="AA35">
        <v>2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3</v>
      </c>
      <c r="AI35">
        <v>0</v>
      </c>
      <c r="AJ35">
        <v>0</v>
      </c>
      <c r="AK35">
        <v>0</v>
      </c>
      <c r="AL35">
        <v>1</v>
      </c>
      <c r="AM35">
        <v>1</v>
      </c>
    </row>
    <row r="36" spans="1:39">
      <c r="A36" t="s">
        <v>110</v>
      </c>
      <c r="B36">
        <f>SUM(D36:AM36)</f>
        <v>1238</v>
      </c>
      <c r="C36" t="s">
        <v>968</v>
      </c>
      <c r="D36">
        <v>0</v>
      </c>
      <c r="E36">
        <v>0</v>
      </c>
      <c r="F36">
        <v>1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2</v>
      </c>
      <c r="W36">
        <v>0</v>
      </c>
      <c r="X36">
        <v>0</v>
      </c>
      <c r="Y36">
        <v>119</v>
      </c>
      <c r="Z36">
        <v>132</v>
      </c>
      <c r="AA36">
        <v>973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</row>
    <row r="37" spans="1:39">
      <c r="A37" t="s">
        <v>37</v>
      </c>
      <c r="B37">
        <f>SUM(D37:AM37)</f>
        <v>1183</v>
      </c>
      <c r="C37" t="s">
        <v>895</v>
      </c>
      <c r="D37">
        <v>29</v>
      </c>
      <c r="E37">
        <v>31</v>
      </c>
      <c r="F37">
        <v>28</v>
      </c>
      <c r="G37">
        <v>1</v>
      </c>
      <c r="H37">
        <v>0</v>
      </c>
      <c r="I37">
        <v>0</v>
      </c>
      <c r="J37">
        <v>3</v>
      </c>
      <c r="K37">
        <v>0</v>
      </c>
      <c r="L37">
        <v>0</v>
      </c>
      <c r="M37">
        <v>9</v>
      </c>
      <c r="N37">
        <v>1</v>
      </c>
      <c r="O37">
        <v>2</v>
      </c>
      <c r="P37">
        <v>5</v>
      </c>
      <c r="Q37">
        <v>1</v>
      </c>
      <c r="R37">
        <v>0</v>
      </c>
      <c r="S37">
        <v>101</v>
      </c>
      <c r="T37">
        <v>6</v>
      </c>
      <c r="U37">
        <v>3</v>
      </c>
      <c r="V37">
        <v>0</v>
      </c>
      <c r="W37">
        <v>1</v>
      </c>
      <c r="X37">
        <v>0</v>
      </c>
      <c r="Y37">
        <v>0</v>
      </c>
      <c r="Z37">
        <v>0</v>
      </c>
      <c r="AA37">
        <v>2</v>
      </c>
      <c r="AB37">
        <v>10</v>
      </c>
      <c r="AC37">
        <v>4</v>
      </c>
      <c r="AD37">
        <v>0</v>
      </c>
      <c r="AE37">
        <v>49</v>
      </c>
      <c r="AF37">
        <v>28</v>
      </c>
      <c r="AG37">
        <v>3</v>
      </c>
      <c r="AH37">
        <v>9</v>
      </c>
      <c r="AI37">
        <v>8</v>
      </c>
      <c r="AJ37">
        <v>3</v>
      </c>
      <c r="AK37">
        <v>452</v>
      </c>
      <c r="AL37">
        <v>9</v>
      </c>
      <c r="AM37">
        <v>385</v>
      </c>
    </row>
    <row r="38" spans="1:39">
      <c r="A38" t="s">
        <v>76</v>
      </c>
      <c r="B38">
        <f>SUM(D38:AM38)</f>
        <v>1165</v>
      </c>
      <c r="C38" t="s">
        <v>934</v>
      </c>
      <c r="D38">
        <v>0</v>
      </c>
      <c r="E38">
        <v>5</v>
      </c>
      <c r="F38">
        <v>11</v>
      </c>
      <c r="G38">
        <v>19</v>
      </c>
      <c r="H38">
        <v>17</v>
      </c>
      <c r="I38">
        <v>14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8</v>
      </c>
      <c r="V38">
        <v>11</v>
      </c>
      <c r="W38">
        <v>10</v>
      </c>
      <c r="X38">
        <v>7</v>
      </c>
      <c r="Y38">
        <v>701</v>
      </c>
      <c r="Z38">
        <v>295</v>
      </c>
      <c r="AA38">
        <v>66</v>
      </c>
      <c r="AB38">
        <v>0</v>
      </c>
      <c r="AC38">
        <v>0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</row>
    <row r="39" spans="1:39">
      <c r="A39" t="s">
        <v>136</v>
      </c>
      <c r="B39">
        <f>SUM(D39:AM39)</f>
        <v>984</v>
      </c>
      <c r="C39" t="s">
        <v>994</v>
      </c>
      <c r="D39">
        <v>0</v>
      </c>
      <c r="E39">
        <v>445</v>
      </c>
      <c r="F39">
        <v>539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</row>
    <row r="40" spans="1:39">
      <c r="A40" t="s">
        <v>17</v>
      </c>
      <c r="B40">
        <f>SUM(D40:AM40)</f>
        <v>963</v>
      </c>
      <c r="C40" t="s">
        <v>875</v>
      </c>
      <c r="D40">
        <v>0</v>
      </c>
      <c r="E40">
        <v>5</v>
      </c>
      <c r="F40">
        <v>29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914</v>
      </c>
      <c r="Y40">
        <v>5</v>
      </c>
      <c r="Z40">
        <v>6</v>
      </c>
      <c r="AA40">
        <v>2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</row>
    <row r="41" spans="1:39">
      <c r="A41" t="s">
        <v>96</v>
      </c>
      <c r="B41">
        <f>SUM(D41:AM41)</f>
        <v>962</v>
      </c>
      <c r="C41" t="s">
        <v>954</v>
      </c>
      <c r="D41">
        <v>0</v>
      </c>
      <c r="E41">
        <v>7</v>
      </c>
      <c r="F41">
        <v>24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787</v>
      </c>
      <c r="T41">
        <v>116</v>
      </c>
      <c r="U41">
        <v>3</v>
      </c>
      <c r="V41">
        <v>3</v>
      </c>
      <c r="W41">
        <v>0</v>
      </c>
      <c r="X41">
        <v>3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13</v>
      </c>
      <c r="AL41">
        <v>0</v>
      </c>
      <c r="AM41">
        <v>5</v>
      </c>
    </row>
    <row r="42" spans="1:39">
      <c r="A42" t="s">
        <v>154</v>
      </c>
      <c r="B42">
        <f>SUM(D42:AM42)</f>
        <v>945</v>
      </c>
      <c r="C42" t="s">
        <v>1012</v>
      </c>
      <c r="D42">
        <v>8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4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2</v>
      </c>
      <c r="AM42">
        <v>930</v>
      </c>
    </row>
    <row r="43" spans="1:39">
      <c r="A43" t="s">
        <v>159</v>
      </c>
      <c r="B43">
        <f>SUM(D43:AM43)</f>
        <v>911</v>
      </c>
      <c r="C43" t="s">
        <v>1017</v>
      </c>
      <c r="D43">
        <v>0</v>
      </c>
      <c r="E43">
        <v>76</v>
      </c>
      <c r="F43">
        <v>82</v>
      </c>
      <c r="G43">
        <v>312</v>
      </c>
      <c r="H43">
        <v>219</v>
      </c>
      <c r="I43">
        <v>0</v>
      </c>
      <c r="J43">
        <v>0</v>
      </c>
      <c r="K43">
        <v>31</v>
      </c>
      <c r="L43">
        <v>8</v>
      </c>
      <c r="M43">
        <v>0</v>
      </c>
      <c r="N43">
        <v>2</v>
      </c>
      <c r="O43">
        <v>0</v>
      </c>
      <c r="P43">
        <v>0</v>
      </c>
      <c r="Q43">
        <v>10</v>
      </c>
      <c r="R43">
        <v>14</v>
      </c>
      <c r="S43">
        <v>1</v>
      </c>
      <c r="T43">
        <v>0</v>
      </c>
      <c r="U43">
        <v>3</v>
      </c>
      <c r="V43">
        <v>0</v>
      </c>
      <c r="W43">
        <v>1</v>
      </c>
      <c r="X43">
        <v>2</v>
      </c>
      <c r="Y43">
        <v>2</v>
      </c>
      <c r="Z43">
        <v>0</v>
      </c>
      <c r="AA43">
        <v>7</v>
      </c>
      <c r="AB43">
        <v>0</v>
      </c>
      <c r="AC43">
        <v>0</v>
      </c>
      <c r="AD43">
        <v>0</v>
      </c>
      <c r="AE43">
        <v>3</v>
      </c>
      <c r="AF43">
        <v>0</v>
      </c>
      <c r="AG43">
        <v>0</v>
      </c>
      <c r="AH43">
        <v>1</v>
      </c>
      <c r="AI43">
        <v>2</v>
      </c>
      <c r="AJ43">
        <v>1</v>
      </c>
      <c r="AK43">
        <v>47</v>
      </c>
      <c r="AL43">
        <v>86</v>
      </c>
      <c r="AM43">
        <v>1</v>
      </c>
    </row>
    <row r="44" spans="1:39">
      <c r="A44" t="s">
        <v>259</v>
      </c>
      <c r="B44">
        <f>SUM(D44:AM44)</f>
        <v>838</v>
      </c>
      <c r="C44" t="s">
        <v>111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837</v>
      </c>
      <c r="AM44">
        <v>0</v>
      </c>
    </row>
    <row r="45" spans="1:39">
      <c r="A45" t="s">
        <v>24</v>
      </c>
      <c r="B45">
        <f>SUM(D45:AM45)</f>
        <v>769</v>
      </c>
      <c r="C45" t="s">
        <v>882</v>
      </c>
      <c r="D45">
        <v>1</v>
      </c>
      <c r="E45">
        <v>6</v>
      </c>
      <c r="F45">
        <v>0</v>
      </c>
      <c r="G45">
        <v>21</v>
      </c>
      <c r="H45">
        <v>37</v>
      </c>
      <c r="I45">
        <v>7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6</v>
      </c>
      <c r="V45">
        <v>5</v>
      </c>
      <c r="W45">
        <v>400</v>
      </c>
      <c r="X45">
        <v>14</v>
      </c>
      <c r="Y45">
        <v>89</v>
      </c>
      <c r="Z45">
        <v>28</v>
      </c>
      <c r="AA45">
        <v>13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3</v>
      </c>
      <c r="AH45">
        <v>3</v>
      </c>
      <c r="AI45">
        <v>0</v>
      </c>
      <c r="AJ45">
        <v>0</v>
      </c>
      <c r="AK45">
        <v>1</v>
      </c>
      <c r="AL45">
        <v>7</v>
      </c>
      <c r="AM45">
        <v>1</v>
      </c>
    </row>
    <row r="46" spans="1:39">
      <c r="A46" t="s">
        <v>93</v>
      </c>
      <c r="B46">
        <f>SUM(D46:AM46)</f>
        <v>748</v>
      </c>
      <c r="C46" t="s">
        <v>951</v>
      </c>
      <c r="D46">
        <v>1</v>
      </c>
      <c r="E46">
        <v>3</v>
      </c>
      <c r="F46">
        <v>4</v>
      </c>
      <c r="G46">
        <v>6</v>
      </c>
      <c r="H46">
        <v>0</v>
      </c>
      <c r="I46">
        <v>4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2</v>
      </c>
      <c r="T46">
        <v>0</v>
      </c>
      <c r="U46">
        <v>0</v>
      </c>
      <c r="V46">
        <v>0</v>
      </c>
      <c r="W46">
        <v>12</v>
      </c>
      <c r="X46">
        <v>1</v>
      </c>
      <c r="Y46">
        <v>297</v>
      </c>
      <c r="Z46">
        <v>326</v>
      </c>
      <c r="AA46">
        <v>92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</row>
    <row r="47" spans="1:39">
      <c r="A47" t="s">
        <v>152</v>
      </c>
      <c r="B47">
        <f>SUM(D47:AM47)</f>
        <v>722</v>
      </c>
      <c r="C47" t="s">
        <v>101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354</v>
      </c>
      <c r="AC47">
        <v>1</v>
      </c>
      <c r="AD47">
        <v>200</v>
      </c>
      <c r="AE47">
        <v>0</v>
      </c>
      <c r="AF47">
        <v>5</v>
      </c>
      <c r="AG47">
        <v>0</v>
      </c>
      <c r="AH47">
        <v>0</v>
      </c>
      <c r="AI47">
        <v>162</v>
      </c>
      <c r="AJ47">
        <v>0</v>
      </c>
      <c r="AK47">
        <v>0</v>
      </c>
      <c r="AL47">
        <v>0</v>
      </c>
      <c r="AM47">
        <v>0</v>
      </c>
    </row>
    <row r="48" spans="1:39">
      <c r="A48" t="s">
        <v>88</v>
      </c>
      <c r="B48">
        <f>SUM(D48:AM48)</f>
        <v>633</v>
      </c>
      <c r="C48" t="s">
        <v>946</v>
      </c>
      <c r="D48">
        <v>22</v>
      </c>
      <c r="E48">
        <v>17</v>
      </c>
      <c r="F48">
        <v>2</v>
      </c>
      <c r="G48">
        <v>3</v>
      </c>
      <c r="H48">
        <v>3</v>
      </c>
      <c r="I48">
        <v>9</v>
      </c>
      <c r="J48">
        <v>10</v>
      </c>
      <c r="K48">
        <v>6</v>
      </c>
      <c r="L48">
        <v>0</v>
      </c>
      <c r="M48">
        <v>0</v>
      </c>
      <c r="N48">
        <v>0</v>
      </c>
      <c r="O48">
        <v>0</v>
      </c>
      <c r="P48">
        <v>0</v>
      </c>
      <c r="Q48">
        <v>2</v>
      </c>
      <c r="R48">
        <v>4</v>
      </c>
      <c r="S48">
        <v>0</v>
      </c>
      <c r="T48">
        <v>0</v>
      </c>
      <c r="U48">
        <v>0</v>
      </c>
      <c r="V48">
        <v>203</v>
      </c>
      <c r="W48">
        <v>218</v>
      </c>
      <c r="X48">
        <v>134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</row>
    <row r="49" spans="1:39">
      <c r="A49" t="s">
        <v>72</v>
      </c>
      <c r="B49">
        <f>SUM(D49:AM49)</f>
        <v>623</v>
      </c>
      <c r="C49" t="s">
        <v>930</v>
      </c>
      <c r="D49">
        <v>3</v>
      </c>
      <c r="E49">
        <v>0</v>
      </c>
      <c r="F49">
        <v>0</v>
      </c>
      <c r="G49">
        <v>3</v>
      </c>
      <c r="H49">
        <v>0</v>
      </c>
      <c r="I49">
        <v>1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3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94</v>
      </c>
      <c r="AL49">
        <v>34</v>
      </c>
      <c r="AM49">
        <v>483</v>
      </c>
    </row>
    <row r="50" spans="1:39">
      <c r="A50" t="s">
        <v>155</v>
      </c>
      <c r="B50">
        <f>SUM(D50:AM50)</f>
        <v>618</v>
      </c>
      <c r="C50" t="s">
        <v>1013</v>
      </c>
      <c r="D50">
        <v>0</v>
      </c>
      <c r="E50">
        <v>130</v>
      </c>
      <c r="F50">
        <v>199</v>
      </c>
      <c r="G50">
        <v>0</v>
      </c>
      <c r="H50">
        <v>0</v>
      </c>
      <c r="I50">
        <v>0</v>
      </c>
      <c r="J50">
        <v>0</v>
      </c>
      <c r="K50">
        <v>289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</row>
    <row r="51" spans="1:39">
      <c r="A51" t="s">
        <v>351</v>
      </c>
      <c r="B51">
        <f>SUM(D51:AM51)</f>
        <v>606</v>
      </c>
      <c r="C51" t="s">
        <v>1209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604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</row>
    <row r="52" spans="1:39">
      <c r="A52" t="s">
        <v>61</v>
      </c>
      <c r="B52">
        <f>SUM(D52:AM52)</f>
        <v>590</v>
      </c>
      <c r="C52" t="s">
        <v>919</v>
      </c>
      <c r="D52">
        <v>2</v>
      </c>
      <c r="E52">
        <v>232</v>
      </c>
      <c r="F52">
        <v>252</v>
      </c>
      <c r="G52">
        <v>25</v>
      </c>
      <c r="H52">
        <v>0</v>
      </c>
      <c r="I52">
        <v>3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27</v>
      </c>
      <c r="V52">
        <v>3</v>
      </c>
      <c r="W52">
        <v>3</v>
      </c>
      <c r="X52">
        <v>41</v>
      </c>
      <c r="Y52">
        <v>0</v>
      </c>
      <c r="Z52">
        <v>0</v>
      </c>
      <c r="AA52">
        <v>2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</row>
    <row r="53" spans="1:39">
      <c r="A53" t="s">
        <v>66</v>
      </c>
      <c r="B53">
        <f>SUM(D53:AM53)</f>
        <v>509</v>
      </c>
      <c r="C53" t="s">
        <v>924</v>
      </c>
      <c r="D53">
        <v>4</v>
      </c>
      <c r="E53">
        <v>2</v>
      </c>
      <c r="F53">
        <v>1</v>
      </c>
      <c r="G53">
        <v>29</v>
      </c>
      <c r="H53">
        <v>1</v>
      </c>
      <c r="I53">
        <v>5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6</v>
      </c>
      <c r="T53">
        <v>24</v>
      </c>
      <c r="U53">
        <v>1</v>
      </c>
      <c r="V53">
        <v>12</v>
      </c>
      <c r="W53">
        <v>38</v>
      </c>
      <c r="X53">
        <v>3</v>
      </c>
      <c r="Y53">
        <v>48</v>
      </c>
      <c r="Z53">
        <v>34</v>
      </c>
      <c r="AA53">
        <v>29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</row>
    <row r="54" spans="1:39">
      <c r="A54" t="s">
        <v>55</v>
      </c>
      <c r="B54">
        <f>SUM(D54:AM54)</f>
        <v>497</v>
      </c>
      <c r="C54" t="s">
        <v>913</v>
      </c>
      <c r="D54">
        <v>2</v>
      </c>
      <c r="E54">
        <v>25</v>
      </c>
      <c r="F54">
        <v>5</v>
      </c>
      <c r="G54">
        <v>0</v>
      </c>
      <c r="H54">
        <v>18</v>
      </c>
      <c r="I54">
        <v>43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5</v>
      </c>
      <c r="AL54">
        <v>0</v>
      </c>
      <c r="AM54">
        <v>0</v>
      </c>
    </row>
    <row r="55" spans="1:39">
      <c r="A55" t="s">
        <v>67</v>
      </c>
      <c r="B55">
        <f>SUM(D55:AM55)</f>
        <v>489</v>
      </c>
      <c r="C55" t="s">
        <v>925</v>
      </c>
      <c r="D55">
        <v>0</v>
      </c>
      <c r="E55">
        <v>0</v>
      </c>
      <c r="F55">
        <v>489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>
      <c r="A56" t="s">
        <v>132</v>
      </c>
      <c r="B56">
        <f>SUM(D56:AM56)</f>
        <v>444</v>
      </c>
      <c r="C56" t="s">
        <v>990</v>
      </c>
      <c r="D56">
        <v>0</v>
      </c>
      <c r="E56">
        <v>20</v>
      </c>
      <c r="F56">
        <v>28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32</v>
      </c>
      <c r="W56">
        <v>75</v>
      </c>
      <c r="X56">
        <v>185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1</v>
      </c>
      <c r="AG56">
        <v>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</row>
    <row r="57" spans="1:39">
      <c r="A57" t="s">
        <v>268</v>
      </c>
      <c r="B57">
        <f>SUM(D57:AM57)</f>
        <v>443</v>
      </c>
      <c r="C57" t="s">
        <v>1126</v>
      </c>
      <c r="D57">
        <v>7</v>
      </c>
      <c r="E57">
        <v>15</v>
      </c>
      <c r="F57">
        <v>10</v>
      </c>
      <c r="G57">
        <v>10</v>
      </c>
      <c r="H57">
        <v>16</v>
      </c>
      <c r="I57">
        <v>8</v>
      </c>
      <c r="J57">
        <v>0</v>
      </c>
      <c r="K57">
        <v>4</v>
      </c>
      <c r="L57">
        <v>0</v>
      </c>
      <c r="M57">
        <v>0</v>
      </c>
      <c r="N57">
        <v>1</v>
      </c>
      <c r="O57">
        <v>0</v>
      </c>
      <c r="P57">
        <v>1</v>
      </c>
      <c r="Q57">
        <v>0</v>
      </c>
      <c r="R57">
        <v>4</v>
      </c>
      <c r="S57">
        <v>78</v>
      </c>
      <c r="T57">
        <v>39</v>
      </c>
      <c r="U57">
        <v>22</v>
      </c>
      <c r="V57">
        <v>27</v>
      </c>
      <c r="W57">
        <v>24</v>
      </c>
      <c r="X57">
        <v>161</v>
      </c>
      <c r="Y57">
        <v>0</v>
      </c>
      <c r="Z57">
        <v>1</v>
      </c>
      <c r="AA57">
        <v>0</v>
      </c>
      <c r="AB57">
        <v>2</v>
      </c>
      <c r="AC57">
        <v>2</v>
      </c>
      <c r="AD57">
        <v>1</v>
      </c>
      <c r="AE57">
        <v>0</v>
      </c>
      <c r="AF57">
        <v>0</v>
      </c>
      <c r="AG57">
        <v>1</v>
      </c>
      <c r="AH57">
        <v>2</v>
      </c>
      <c r="AI57">
        <v>0</v>
      </c>
      <c r="AJ57">
        <v>0</v>
      </c>
      <c r="AK57">
        <v>6</v>
      </c>
      <c r="AL57">
        <v>0</v>
      </c>
      <c r="AM57">
        <v>1</v>
      </c>
    </row>
    <row r="58" spans="1:39">
      <c r="A58" t="s">
        <v>160</v>
      </c>
      <c r="B58">
        <f>SUM(D58:AM58)</f>
        <v>442</v>
      </c>
      <c r="C58" t="s">
        <v>1018</v>
      </c>
      <c r="D58">
        <v>1</v>
      </c>
      <c r="E58">
        <v>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11</v>
      </c>
      <c r="W58">
        <v>99</v>
      </c>
      <c r="X58">
        <v>229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</row>
    <row r="59" spans="1:39">
      <c r="A59" t="s">
        <v>229</v>
      </c>
      <c r="B59">
        <f>SUM(D59:AM59)</f>
        <v>438</v>
      </c>
      <c r="C59" t="s">
        <v>1087</v>
      </c>
      <c r="D59">
        <v>1</v>
      </c>
      <c r="E59">
        <v>0</v>
      </c>
      <c r="F59">
        <v>0</v>
      </c>
      <c r="G59">
        <v>5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83</v>
      </c>
      <c r="AL59">
        <v>229</v>
      </c>
      <c r="AM59">
        <v>20</v>
      </c>
    </row>
    <row r="60" spans="1:39">
      <c r="A60" t="s">
        <v>80</v>
      </c>
      <c r="B60">
        <f>SUM(D60:AM60)</f>
        <v>431</v>
      </c>
      <c r="C60" t="s">
        <v>938</v>
      </c>
      <c r="D60">
        <v>1</v>
      </c>
      <c r="E60">
        <v>14</v>
      </c>
      <c r="F60">
        <v>110</v>
      </c>
      <c r="G60">
        <v>2</v>
      </c>
      <c r="H60">
        <v>17</v>
      </c>
      <c r="I60">
        <v>34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2</v>
      </c>
      <c r="U60">
        <v>2</v>
      </c>
      <c r="V60">
        <v>0</v>
      </c>
      <c r="W60">
        <v>2</v>
      </c>
      <c r="X60">
        <v>1</v>
      </c>
      <c r="Y60">
        <v>190</v>
      </c>
      <c r="Z60">
        <v>44</v>
      </c>
      <c r="AA60">
        <v>12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</row>
    <row r="61" spans="1:39">
      <c r="A61" t="s">
        <v>134</v>
      </c>
      <c r="B61">
        <f>SUM(D61:AM61)</f>
        <v>413</v>
      </c>
      <c r="C61" t="s">
        <v>992</v>
      </c>
      <c r="D61">
        <v>0</v>
      </c>
      <c r="E61">
        <v>0</v>
      </c>
      <c r="F61">
        <v>0</v>
      </c>
      <c r="G61">
        <v>13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330</v>
      </c>
      <c r="T61">
        <v>0</v>
      </c>
      <c r="U61">
        <v>3</v>
      </c>
      <c r="V61">
        <v>0</v>
      </c>
      <c r="W61">
        <v>0</v>
      </c>
      <c r="X61">
        <v>0</v>
      </c>
      <c r="Y61">
        <v>4</v>
      </c>
      <c r="Z61">
        <v>3</v>
      </c>
      <c r="AA61">
        <v>1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</v>
      </c>
      <c r="AL61">
        <v>0</v>
      </c>
      <c r="AM61">
        <v>48</v>
      </c>
    </row>
    <row r="62" spans="1:39">
      <c r="A62" t="s">
        <v>75</v>
      </c>
      <c r="B62">
        <f>SUM(D62:AM62)</f>
        <v>398</v>
      </c>
      <c r="C62" t="s">
        <v>933</v>
      </c>
      <c r="D62">
        <v>1</v>
      </c>
      <c r="E62">
        <v>0</v>
      </c>
      <c r="F62">
        <v>2</v>
      </c>
      <c r="G62">
        <v>16</v>
      </c>
      <c r="H62">
        <v>13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2</v>
      </c>
      <c r="V62">
        <v>152</v>
      </c>
      <c r="W62">
        <v>73</v>
      </c>
      <c r="X62">
        <v>115</v>
      </c>
      <c r="Y62">
        <v>8</v>
      </c>
      <c r="Z62">
        <v>7</v>
      </c>
      <c r="AA62">
        <v>7</v>
      </c>
      <c r="AB62">
        <v>1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>
      <c r="A63" t="s">
        <v>39</v>
      </c>
      <c r="B63">
        <f>SUM(D63:AM63)</f>
        <v>393</v>
      </c>
      <c r="C63" t="s">
        <v>897</v>
      </c>
      <c r="D63">
        <v>2</v>
      </c>
      <c r="E63">
        <v>71</v>
      </c>
      <c r="F63">
        <v>94</v>
      </c>
      <c r="G63">
        <v>0</v>
      </c>
      <c r="H63">
        <v>1</v>
      </c>
      <c r="I63">
        <v>2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36</v>
      </c>
      <c r="T63">
        <v>0</v>
      </c>
      <c r="U63">
        <v>0</v>
      </c>
      <c r="V63">
        <v>8</v>
      </c>
      <c r="W63">
        <v>3</v>
      </c>
      <c r="X63">
        <v>15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160</v>
      </c>
      <c r="AL63">
        <v>0</v>
      </c>
      <c r="AM63">
        <v>0</v>
      </c>
    </row>
    <row r="64" spans="1:39">
      <c r="A64" t="s">
        <v>309</v>
      </c>
      <c r="B64">
        <f>SUM(D64:AM64)</f>
        <v>378</v>
      </c>
      <c r="C64" t="s">
        <v>1167</v>
      </c>
      <c r="D64">
        <v>7</v>
      </c>
      <c r="E64">
        <v>0</v>
      </c>
      <c r="F64">
        <v>0</v>
      </c>
      <c r="G64">
        <v>8</v>
      </c>
      <c r="H64">
        <v>19</v>
      </c>
      <c r="I64">
        <v>3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5</v>
      </c>
      <c r="W64">
        <v>8</v>
      </c>
      <c r="X64">
        <v>7</v>
      </c>
      <c r="Y64">
        <v>169</v>
      </c>
      <c r="Z64">
        <v>124</v>
      </c>
      <c r="AA64">
        <v>18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</row>
    <row r="65" spans="1:39">
      <c r="A65" t="s">
        <v>95</v>
      </c>
      <c r="B65">
        <f>SUM(D65:AM65)</f>
        <v>368</v>
      </c>
      <c r="C65" t="s">
        <v>953</v>
      </c>
      <c r="D65">
        <v>0</v>
      </c>
      <c r="E65">
        <v>0</v>
      </c>
      <c r="F65">
        <v>0</v>
      </c>
      <c r="G65">
        <v>0</v>
      </c>
      <c r="H65">
        <v>14</v>
      </c>
      <c r="I65">
        <v>27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4</v>
      </c>
      <c r="T65">
        <v>22</v>
      </c>
      <c r="U65">
        <v>7</v>
      </c>
      <c r="V65">
        <v>0</v>
      </c>
      <c r="W65">
        <v>0</v>
      </c>
      <c r="X65">
        <v>0</v>
      </c>
      <c r="Y65">
        <v>8</v>
      </c>
      <c r="Z65">
        <v>3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255</v>
      </c>
      <c r="AL65">
        <v>0</v>
      </c>
      <c r="AM65">
        <v>1</v>
      </c>
    </row>
    <row r="66" spans="1:39">
      <c r="A66" t="s">
        <v>321</v>
      </c>
      <c r="B66">
        <f>SUM(D66:AM66)</f>
        <v>365</v>
      </c>
      <c r="C66" t="s">
        <v>1179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7</v>
      </c>
      <c r="T66">
        <v>46</v>
      </c>
      <c r="U66">
        <v>57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3</v>
      </c>
      <c r="AL66">
        <v>77</v>
      </c>
      <c r="AM66">
        <v>153</v>
      </c>
    </row>
    <row r="67" spans="1:39">
      <c r="A67" t="s">
        <v>77</v>
      </c>
      <c r="B67">
        <f>SUM(D67:AM67)</f>
        <v>362</v>
      </c>
      <c r="C67" t="s">
        <v>935</v>
      </c>
      <c r="D67">
        <v>1</v>
      </c>
      <c r="E67">
        <v>0</v>
      </c>
      <c r="F67">
        <v>1</v>
      </c>
      <c r="G67">
        <v>9</v>
      </c>
      <c r="H67">
        <v>8</v>
      </c>
      <c r="I67">
        <v>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4</v>
      </c>
      <c r="V67">
        <v>146</v>
      </c>
      <c r="W67">
        <v>68</v>
      </c>
      <c r="X67">
        <v>77</v>
      </c>
      <c r="Y67">
        <v>8</v>
      </c>
      <c r="Z67">
        <v>36</v>
      </c>
      <c r="AA67">
        <v>0</v>
      </c>
      <c r="AB67">
        <v>0</v>
      </c>
      <c r="AC67">
        <v>0</v>
      </c>
      <c r="AD67">
        <v>2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</row>
    <row r="68" spans="1:39">
      <c r="A68" t="s">
        <v>333</v>
      </c>
      <c r="B68">
        <f>SUM(D68:AM68)</f>
        <v>355</v>
      </c>
      <c r="C68" t="s">
        <v>1191</v>
      </c>
      <c r="D68">
        <v>1</v>
      </c>
      <c r="E68">
        <v>6</v>
      </c>
      <c r="F68">
        <v>0</v>
      </c>
      <c r="G68">
        <v>1</v>
      </c>
      <c r="H68">
        <v>3</v>
      </c>
      <c r="I68">
        <v>3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263</v>
      </c>
      <c r="W68">
        <v>35</v>
      </c>
      <c r="X68">
        <v>34</v>
      </c>
      <c r="Y68">
        <v>0</v>
      </c>
      <c r="Z68">
        <v>8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1</v>
      </c>
    </row>
    <row r="69" spans="1:39">
      <c r="A69" t="s">
        <v>84</v>
      </c>
      <c r="B69">
        <f>SUM(D69:AM69)</f>
        <v>350</v>
      </c>
      <c r="C69" t="s">
        <v>942</v>
      </c>
      <c r="D69">
        <v>6</v>
      </c>
      <c r="E69">
        <v>2</v>
      </c>
      <c r="F69">
        <v>1</v>
      </c>
      <c r="G69">
        <v>0</v>
      </c>
      <c r="H69">
        <v>0</v>
      </c>
      <c r="I69">
        <v>5</v>
      </c>
      <c r="J69">
        <v>44</v>
      </c>
      <c r="K69">
        <v>132</v>
      </c>
      <c r="L69">
        <v>8</v>
      </c>
      <c r="M69">
        <v>0</v>
      </c>
      <c r="N69">
        <v>0</v>
      </c>
      <c r="O69">
        <v>0</v>
      </c>
      <c r="P69">
        <v>0</v>
      </c>
      <c r="Q69">
        <v>26</v>
      </c>
      <c r="R69">
        <v>121</v>
      </c>
      <c r="S69">
        <v>0</v>
      </c>
      <c r="T69">
        <v>0</v>
      </c>
      <c r="U69">
        <v>0</v>
      </c>
      <c r="V69">
        <v>1</v>
      </c>
      <c r="W69">
        <v>0</v>
      </c>
      <c r="X69">
        <v>4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</row>
    <row r="70" spans="1:39">
      <c r="A70" t="s">
        <v>234</v>
      </c>
      <c r="B70">
        <f>SUM(D70:AM70)</f>
        <v>324</v>
      </c>
      <c r="C70" t="s">
        <v>1092</v>
      </c>
      <c r="D70">
        <v>0</v>
      </c>
      <c r="E70">
        <v>0</v>
      </c>
      <c r="F70">
        <v>0</v>
      </c>
      <c r="G70">
        <v>14</v>
      </c>
      <c r="H70">
        <v>39</v>
      </c>
      <c r="I70">
        <v>3</v>
      </c>
      <c r="J70">
        <v>2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05</v>
      </c>
      <c r="T70">
        <v>1</v>
      </c>
      <c r="U70">
        <v>6</v>
      </c>
      <c r="V70">
        <v>33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1</v>
      </c>
      <c r="AJ70">
        <v>1</v>
      </c>
      <c r="AK70">
        <v>86</v>
      </c>
      <c r="AL70">
        <v>0</v>
      </c>
      <c r="AM70">
        <v>32</v>
      </c>
    </row>
    <row r="71" spans="1:39">
      <c r="A71" t="s">
        <v>215</v>
      </c>
      <c r="B71">
        <f>SUM(D71:AM71)</f>
        <v>321</v>
      </c>
      <c r="C71" t="s">
        <v>107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9</v>
      </c>
      <c r="K71">
        <v>109</v>
      </c>
      <c r="L71">
        <v>19</v>
      </c>
      <c r="M71">
        <v>0</v>
      </c>
      <c r="N71">
        <v>0</v>
      </c>
      <c r="O71">
        <v>0</v>
      </c>
      <c r="P71">
        <v>0</v>
      </c>
      <c r="Q71">
        <v>4</v>
      </c>
      <c r="R71">
        <v>75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31</v>
      </c>
      <c r="AC71">
        <v>4</v>
      </c>
      <c r="AD71">
        <v>29</v>
      </c>
      <c r="AE71">
        <v>0</v>
      </c>
      <c r="AF71">
        <v>0</v>
      </c>
      <c r="AG71">
        <v>0</v>
      </c>
      <c r="AH71">
        <v>0</v>
      </c>
      <c r="AI71">
        <v>25</v>
      </c>
      <c r="AJ71">
        <v>6</v>
      </c>
      <c r="AK71">
        <v>0</v>
      </c>
      <c r="AL71">
        <v>0</v>
      </c>
      <c r="AM71">
        <v>0</v>
      </c>
    </row>
    <row r="72" spans="1:39">
      <c r="A72" t="s">
        <v>210</v>
      </c>
      <c r="B72">
        <f>SUM(D72:AM72)</f>
        <v>319</v>
      </c>
      <c r="C72" t="s">
        <v>1068</v>
      </c>
      <c r="D72">
        <v>2</v>
      </c>
      <c r="E72">
        <v>1</v>
      </c>
      <c r="F72">
        <v>0</v>
      </c>
      <c r="G72">
        <v>1</v>
      </c>
      <c r="H72">
        <v>8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4</v>
      </c>
      <c r="T72">
        <v>6</v>
      </c>
      <c r="U72">
        <v>0</v>
      </c>
      <c r="V72">
        <v>111</v>
      </c>
      <c r="W72">
        <v>73</v>
      </c>
      <c r="X72">
        <v>92</v>
      </c>
      <c r="Y72">
        <v>5</v>
      </c>
      <c r="Z72">
        <v>10</v>
      </c>
      <c r="AA72">
        <v>2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4</v>
      </c>
      <c r="AL72">
        <v>0</v>
      </c>
      <c r="AM72">
        <v>0</v>
      </c>
    </row>
    <row r="73" spans="1:39">
      <c r="A73" t="s">
        <v>328</v>
      </c>
      <c r="B73">
        <f>SUM(D73:AM73)</f>
        <v>305</v>
      </c>
      <c r="C73" t="s">
        <v>1186</v>
      </c>
      <c r="D73">
        <v>0</v>
      </c>
      <c r="E73">
        <v>1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09</v>
      </c>
      <c r="W73">
        <v>76</v>
      </c>
      <c r="X73">
        <v>118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</row>
    <row r="74" spans="1:39">
      <c r="A74" t="s">
        <v>354</v>
      </c>
      <c r="B74">
        <f>SUM(D74:AM74)</f>
        <v>300</v>
      </c>
      <c r="C74" t="s">
        <v>1212</v>
      </c>
      <c r="D74">
        <v>0</v>
      </c>
      <c r="E74">
        <v>0</v>
      </c>
      <c r="F74">
        <v>0</v>
      </c>
      <c r="G74">
        <v>0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298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</row>
    <row r="75" spans="1:39">
      <c r="A75" t="s">
        <v>73</v>
      </c>
      <c r="B75">
        <f>SUM(D75:AM75)</f>
        <v>298</v>
      </c>
      <c r="C75" t="s">
        <v>931</v>
      </c>
      <c r="D75">
        <v>3</v>
      </c>
      <c r="E75">
        <v>31</v>
      </c>
      <c r="F75">
        <v>39</v>
      </c>
      <c r="G75">
        <v>0</v>
      </c>
      <c r="H75">
        <v>0</v>
      </c>
      <c r="I75">
        <v>1</v>
      </c>
      <c r="J75">
        <v>95</v>
      </c>
      <c r="K75">
        <v>7</v>
      </c>
      <c r="L75">
        <v>1</v>
      </c>
      <c r="M75">
        <v>0</v>
      </c>
      <c r="N75">
        <v>1</v>
      </c>
      <c r="O75">
        <v>0</v>
      </c>
      <c r="P75">
        <v>0</v>
      </c>
      <c r="Q75">
        <v>75</v>
      </c>
      <c r="R75">
        <v>7</v>
      </c>
      <c r="S75">
        <v>1</v>
      </c>
      <c r="T75">
        <v>2</v>
      </c>
      <c r="U75">
        <v>0</v>
      </c>
      <c r="V75">
        <v>2</v>
      </c>
      <c r="W75">
        <v>0</v>
      </c>
      <c r="X75">
        <v>10</v>
      </c>
      <c r="Y75">
        <v>0</v>
      </c>
      <c r="Z75">
        <v>0</v>
      </c>
      <c r="AA75">
        <v>0</v>
      </c>
      <c r="AB75">
        <v>6</v>
      </c>
      <c r="AC75">
        <v>2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4</v>
      </c>
      <c r="AJ75">
        <v>1</v>
      </c>
      <c r="AK75">
        <v>0</v>
      </c>
      <c r="AL75">
        <v>0</v>
      </c>
      <c r="AM75">
        <v>0</v>
      </c>
    </row>
    <row r="76" spans="1:39">
      <c r="A76" t="s">
        <v>131</v>
      </c>
      <c r="B76">
        <f>SUM(D76:AM76)</f>
        <v>279</v>
      </c>
      <c r="C76" t="s">
        <v>989</v>
      </c>
      <c r="D76">
        <v>0</v>
      </c>
      <c r="E76">
        <v>5</v>
      </c>
      <c r="F76">
        <v>0</v>
      </c>
      <c r="G76">
        <v>0</v>
      </c>
      <c r="H76">
        <v>0</v>
      </c>
      <c r="I76">
        <v>0</v>
      </c>
      <c r="J76">
        <v>12</v>
      </c>
      <c r="K76">
        <v>1</v>
      </c>
      <c r="L76">
        <v>2</v>
      </c>
      <c r="M76">
        <v>0</v>
      </c>
      <c r="N76">
        <v>0</v>
      </c>
      <c r="O76">
        <v>0</v>
      </c>
      <c r="P76">
        <v>0</v>
      </c>
      <c r="Q76">
        <v>10</v>
      </c>
      <c r="R76">
        <v>0</v>
      </c>
      <c r="S76">
        <v>232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6</v>
      </c>
      <c r="AC76">
        <v>1</v>
      </c>
      <c r="AD76">
        <v>2</v>
      </c>
      <c r="AE76">
        <v>0</v>
      </c>
      <c r="AF76">
        <v>0</v>
      </c>
      <c r="AG76">
        <v>0</v>
      </c>
      <c r="AH76">
        <v>0</v>
      </c>
      <c r="AI76">
        <v>6</v>
      </c>
      <c r="AJ76">
        <v>1</v>
      </c>
      <c r="AK76">
        <v>0</v>
      </c>
      <c r="AL76">
        <v>0</v>
      </c>
      <c r="AM76">
        <v>0</v>
      </c>
    </row>
    <row r="77" spans="1:39">
      <c r="A77" t="s">
        <v>178</v>
      </c>
      <c r="B77">
        <f>SUM(D77:AM77)</f>
        <v>267</v>
      </c>
      <c r="C77" t="s">
        <v>103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08</v>
      </c>
      <c r="W77">
        <v>54</v>
      </c>
      <c r="X77">
        <v>100</v>
      </c>
      <c r="Y77">
        <v>0</v>
      </c>
      <c r="Z77">
        <v>5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</row>
    <row r="78" spans="1:39">
      <c r="A78" t="s">
        <v>232</v>
      </c>
      <c r="B78">
        <f>SUM(D78:AM78)</f>
        <v>254</v>
      </c>
      <c r="C78" t="s">
        <v>1090</v>
      </c>
      <c r="D78">
        <v>12</v>
      </c>
      <c r="E78">
        <v>130</v>
      </c>
      <c r="F78">
        <v>87</v>
      </c>
      <c r="G78">
        <v>0</v>
      </c>
      <c r="H78">
        <v>0</v>
      </c>
      <c r="I78">
        <v>12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2</v>
      </c>
      <c r="T78">
        <v>0</v>
      </c>
      <c r="U78">
        <v>0</v>
      </c>
      <c r="V78">
        <v>3</v>
      </c>
      <c r="W78">
        <v>4</v>
      </c>
      <c r="X78">
        <v>4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</row>
    <row r="79" spans="1:39">
      <c r="A79" t="s">
        <v>109</v>
      </c>
      <c r="B79">
        <f>SUM(D79:AM79)</f>
        <v>252</v>
      </c>
      <c r="C79" t="s">
        <v>967</v>
      </c>
      <c r="D79">
        <v>0</v>
      </c>
      <c r="E79">
        <v>0</v>
      </c>
      <c r="F79">
        <v>25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</row>
    <row r="80" spans="1:39">
      <c r="A80" t="s">
        <v>372</v>
      </c>
      <c r="B80">
        <f>SUM(D80:AM80)</f>
        <v>244</v>
      </c>
      <c r="C80" t="s">
        <v>1230</v>
      </c>
      <c r="D80">
        <v>0</v>
      </c>
      <c r="E80">
        <v>1</v>
      </c>
      <c r="F80">
        <v>2</v>
      </c>
      <c r="G80">
        <v>7</v>
      </c>
      <c r="H80">
        <v>8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04</v>
      </c>
      <c r="W80">
        <v>48</v>
      </c>
      <c r="X80">
        <v>71</v>
      </c>
      <c r="Y80">
        <v>0</v>
      </c>
      <c r="Z80">
        <v>0</v>
      </c>
      <c r="AA80">
        <v>0</v>
      </c>
      <c r="AB80">
        <v>0</v>
      </c>
      <c r="AC80">
        <v>0</v>
      </c>
      <c r="AD80">
        <v>3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</row>
    <row r="81" spans="1:39">
      <c r="A81" t="s">
        <v>31</v>
      </c>
      <c r="B81">
        <f>SUM(D81:AM81)</f>
        <v>232</v>
      </c>
      <c r="C81" t="s">
        <v>889</v>
      </c>
      <c r="D81">
        <v>0</v>
      </c>
      <c r="E81">
        <v>9</v>
      </c>
      <c r="F81">
        <v>6</v>
      </c>
      <c r="G81">
        <v>7</v>
      </c>
      <c r="H81">
        <v>13</v>
      </c>
      <c r="I81">
        <v>8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4</v>
      </c>
      <c r="U81">
        <v>0</v>
      </c>
      <c r="V81">
        <v>13</v>
      </c>
      <c r="W81">
        <v>14</v>
      </c>
      <c r="X81">
        <v>12</v>
      </c>
      <c r="Y81">
        <v>52</v>
      </c>
      <c r="Z81">
        <v>69</v>
      </c>
      <c r="AA81">
        <v>24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</row>
    <row r="82" spans="1:39">
      <c r="A82" t="s">
        <v>41</v>
      </c>
      <c r="B82">
        <f>SUM(D82:AM82)</f>
        <v>228</v>
      </c>
      <c r="C82" t="s">
        <v>899</v>
      </c>
      <c r="D82">
        <v>4</v>
      </c>
      <c r="E82">
        <v>4</v>
      </c>
      <c r="F82">
        <v>0</v>
      </c>
      <c r="G82">
        <v>9</v>
      </c>
      <c r="H82">
        <v>4</v>
      </c>
      <c r="I82">
        <v>0</v>
      </c>
      <c r="J82">
        <v>0</v>
      </c>
      <c r="K82">
        <v>3</v>
      </c>
      <c r="L82">
        <v>5</v>
      </c>
      <c r="M82">
        <v>0</v>
      </c>
      <c r="N82">
        <v>0</v>
      </c>
      <c r="O82">
        <v>0</v>
      </c>
      <c r="P82">
        <v>0</v>
      </c>
      <c r="Q82">
        <v>0</v>
      </c>
      <c r="R82">
        <v>4</v>
      </c>
      <c r="S82">
        <v>19</v>
      </c>
      <c r="T82">
        <v>8</v>
      </c>
      <c r="U82">
        <v>5</v>
      </c>
      <c r="V82">
        <v>11</v>
      </c>
      <c r="W82">
        <v>45</v>
      </c>
      <c r="X82">
        <v>47</v>
      </c>
      <c r="Y82">
        <v>9</v>
      </c>
      <c r="Z82">
        <v>5</v>
      </c>
      <c r="AA82">
        <v>30</v>
      </c>
      <c r="AB82">
        <v>0</v>
      </c>
      <c r="AC82">
        <v>0</v>
      </c>
      <c r="AD82">
        <v>0</v>
      </c>
      <c r="AE82">
        <v>1</v>
      </c>
      <c r="AF82">
        <v>0</v>
      </c>
      <c r="AG82">
        <v>0</v>
      </c>
      <c r="AH82">
        <v>0</v>
      </c>
      <c r="AI82">
        <v>2</v>
      </c>
      <c r="AJ82">
        <v>0</v>
      </c>
      <c r="AK82">
        <v>2</v>
      </c>
      <c r="AL82">
        <v>6</v>
      </c>
      <c r="AM82">
        <v>5</v>
      </c>
    </row>
    <row r="83" spans="1:39">
      <c r="A83" t="s">
        <v>246</v>
      </c>
      <c r="B83">
        <f>SUM(D83:AM83)</f>
        <v>223</v>
      </c>
      <c r="C83" t="s">
        <v>1104</v>
      </c>
      <c r="D83">
        <v>1</v>
      </c>
      <c r="E83">
        <v>1</v>
      </c>
      <c r="F83">
        <v>0</v>
      </c>
      <c r="G83">
        <v>1</v>
      </c>
      <c r="H83">
        <v>3</v>
      </c>
      <c r="I83">
        <v>0</v>
      </c>
      <c r="J83">
        <v>2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103</v>
      </c>
      <c r="W83">
        <v>38</v>
      </c>
      <c r="X83">
        <v>56</v>
      </c>
      <c r="Y83">
        <v>8</v>
      </c>
      <c r="Z83">
        <v>9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</row>
    <row r="84" spans="1:39">
      <c r="A84" t="s">
        <v>2</v>
      </c>
      <c r="B84">
        <f>SUM(D84:AM84)</f>
        <v>217</v>
      </c>
      <c r="C84" t="s">
        <v>860</v>
      </c>
      <c r="D84">
        <v>0</v>
      </c>
      <c r="E84">
        <v>98</v>
      </c>
      <c r="F84">
        <v>87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3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</row>
    <row r="85" spans="1:39">
      <c r="A85" t="s">
        <v>57</v>
      </c>
      <c r="B85">
        <f>SUM(D85:AM85)</f>
        <v>215</v>
      </c>
      <c r="C85" t="s">
        <v>915</v>
      </c>
      <c r="D85">
        <v>1</v>
      </c>
      <c r="E85">
        <v>0</v>
      </c>
      <c r="F85">
        <v>1</v>
      </c>
      <c r="G85">
        <v>16</v>
      </c>
      <c r="H85">
        <v>3</v>
      </c>
      <c r="I85">
        <v>0</v>
      </c>
      <c r="J85">
        <v>0</v>
      </c>
      <c r="K85">
        <v>4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1</v>
      </c>
      <c r="V85">
        <v>56</v>
      </c>
      <c r="W85">
        <v>11</v>
      </c>
      <c r="X85">
        <v>57</v>
      </c>
      <c r="Y85">
        <v>0</v>
      </c>
      <c r="Z85">
        <v>8</v>
      </c>
      <c r="AA85">
        <v>0</v>
      </c>
      <c r="AB85">
        <v>16</v>
      </c>
      <c r="AC85">
        <v>5</v>
      </c>
      <c r="AD85">
        <v>17</v>
      </c>
      <c r="AE85">
        <v>0</v>
      </c>
      <c r="AF85">
        <v>0</v>
      </c>
      <c r="AG85">
        <v>0</v>
      </c>
      <c r="AH85">
        <v>0</v>
      </c>
      <c r="AI85">
        <v>5</v>
      </c>
      <c r="AJ85">
        <v>4</v>
      </c>
      <c r="AK85">
        <v>0</v>
      </c>
      <c r="AL85">
        <v>0</v>
      </c>
      <c r="AM85">
        <v>0</v>
      </c>
    </row>
    <row r="86" spans="1:39">
      <c r="A86" t="s">
        <v>427</v>
      </c>
      <c r="B86">
        <f>SUM(D86:AM86)</f>
        <v>209</v>
      </c>
      <c r="C86" t="s">
        <v>128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203</v>
      </c>
      <c r="AL86">
        <v>0</v>
      </c>
      <c r="AM86">
        <v>6</v>
      </c>
    </row>
    <row r="87" spans="1:39">
      <c r="A87" t="s">
        <v>384</v>
      </c>
      <c r="B87">
        <f>SUM(D87:AM87)</f>
        <v>201</v>
      </c>
      <c r="C87" t="s">
        <v>1242</v>
      </c>
      <c r="D87">
        <v>1</v>
      </c>
      <c r="E87">
        <v>0</v>
      </c>
      <c r="F87">
        <v>0</v>
      </c>
      <c r="G87">
        <v>21</v>
      </c>
      <c r="H87">
        <v>33</v>
      </c>
      <c r="I87">
        <v>0</v>
      </c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27</v>
      </c>
      <c r="W87">
        <v>19</v>
      </c>
      <c r="X87">
        <v>66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23</v>
      </c>
      <c r="AM87">
        <v>8</v>
      </c>
    </row>
    <row r="88" spans="1:39">
      <c r="A88" t="s">
        <v>50</v>
      </c>
      <c r="B88">
        <f>SUM(D88:AM88)</f>
        <v>198</v>
      </c>
      <c r="C88" t="s">
        <v>908</v>
      </c>
      <c r="D88">
        <v>4</v>
      </c>
      <c r="E88">
        <v>9</v>
      </c>
      <c r="F88">
        <v>17</v>
      </c>
      <c r="G88">
        <v>4</v>
      </c>
      <c r="H88">
        <v>3</v>
      </c>
      <c r="I88">
        <v>3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88</v>
      </c>
      <c r="T88">
        <v>0</v>
      </c>
      <c r="U88">
        <v>2</v>
      </c>
      <c r="V88">
        <v>14</v>
      </c>
      <c r="W88">
        <v>46</v>
      </c>
      <c r="X88">
        <v>7</v>
      </c>
      <c r="Y88">
        <v>1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</row>
    <row r="89" spans="1:39">
      <c r="A89" t="s">
        <v>151</v>
      </c>
      <c r="B89">
        <f>SUM(D89:AM89)</f>
        <v>197</v>
      </c>
      <c r="C89" t="s">
        <v>1009</v>
      </c>
      <c r="D89">
        <v>0</v>
      </c>
      <c r="E89">
        <v>5</v>
      </c>
      <c r="F89">
        <v>18</v>
      </c>
      <c r="G89">
        <v>0</v>
      </c>
      <c r="H89">
        <v>0</v>
      </c>
      <c r="I89">
        <v>2</v>
      </c>
      <c r="J89">
        <v>0</v>
      </c>
      <c r="K89">
        <v>0</v>
      </c>
      <c r="L89">
        <v>2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32</v>
      </c>
      <c r="T89">
        <v>7</v>
      </c>
      <c r="U89">
        <v>0</v>
      </c>
      <c r="V89">
        <v>7</v>
      </c>
      <c r="W89">
        <v>0</v>
      </c>
      <c r="X89">
        <v>1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4</v>
      </c>
      <c r="AL89">
        <v>0</v>
      </c>
      <c r="AM89">
        <v>0</v>
      </c>
    </row>
    <row r="90" spans="1:39">
      <c r="A90" t="s">
        <v>79</v>
      </c>
      <c r="B90">
        <f>SUM(D90:AM90)</f>
        <v>196</v>
      </c>
      <c r="C90" t="s">
        <v>937</v>
      </c>
      <c r="D90">
        <v>4</v>
      </c>
      <c r="E90">
        <v>3</v>
      </c>
      <c r="F90">
        <v>0</v>
      </c>
      <c r="G90">
        <v>0</v>
      </c>
      <c r="H90">
        <v>1</v>
      </c>
      <c r="I90">
        <v>4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2</v>
      </c>
      <c r="R90">
        <v>0</v>
      </c>
      <c r="S90">
        <v>0</v>
      </c>
      <c r="T90">
        <v>0</v>
      </c>
      <c r="U90">
        <v>0</v>
      </c>
      <c r="V90">
        <v>51</v>
      </c>
      <c r="W90">
        <v>43</v>
      </c>
      <c r="X90">
        <v>70</v>
      </c>
      <c r="Y90">
        <v>13</v>
      </c>
      <c r="Z90">
        <v>0</v>
      </c>
      <c r="AA90">
        <v>0</v>
      </c>
      <c r="AB90">
        <v>1</v>
      </c>
      <c r="AC90">
        <v>1</v>
      </c>
      <c r="AD90">
        <v>2</v>
      </c>
      <c r="AE90">
        <v>0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0</v>
      </c>
      <c r="AM90">
        <v>0</v>
      </c>
    </row>
    <row r="91" spans="1:39">
      <c r="A91" t="s">
        <v>168</v>
      </c>
      <c r="B91">
        <f>SUM(D91:AM91)</f>
        <v>194</v>
      </c>
      <c r="C91" t="s">
        <v>1026</v>
      </c>
      <c r="D91">
        <v>0</v>
      </c>
      <c r="E91">
        <v>20</v>
      </c>
      <c r="F91">
        <v>49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41</v>
      </c>
      <c r="W91">
        <v>34</v>
      </c>
      <c r="X91">
        <v>49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</row>
    <row r="92" spans="1:39">
      <c r="A92" t="s">
        <v>29</v>
      </c>
      <c r="B92">
        <f>SUM(D92:AM92)</f>
        <v>193</v>
      </c>
      <c r="C92" t="s">
        <v>887</v>
      </c>
      <c r="D92">
        <v>0</v>
      </c>
      <c r="E92">
        <v>18</v>
      </c>
      <c r="F92">
        <v>24</v>
      </c>
      <c r="G92">
        <v>16</v>
      </c>
      <c r="H92">
        <v>4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2</v>
      </c>
      <c r="Q92">
        <v>0</v>
      </c>
      <c r="R92">
        <v>8</v>
      </c>
      <c r="S92">
        <v>1</v>
      </c>
      <c r="T92">
        <v>0</v>
      </c>
      <c r="U92">
        <v>13</v>
      </c>
      <c r="V92">
        <v>21</v>
      </c>
      <c r="W92">
        <v>18</v>
      </c>
      <c r="X92">
        <v>14</v>
      </c>
      <c r="Y92">
        <v>21</v>
      </c>
      <c r="Z92">
        <v>8</v>
      </c>
      <c r="AA92">
        <v>24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</row>
    <row r="93" spans="1:39">
      <c r="A93" t="s">
        <v>420</v>
      </c>
      <c r="B93">
        <f>SUM(D93:AM93)</f>
        <v>187</v>
      </c>
      <c r="C93" t="s">
        <v>1278</v>
      </c>
      <c r="D93">
        <v>1</v>
      </c>
      <c r="E93">
        <v>0</v>
      </c>
      <c r="F93">
        <v>0</v>
      </c>
      <c r="G93">
        <v>12</v>
      </c>
      <c r="H93">
        <v>17</v>
      </c>
      <c r="I93">
        <v>0</v>
      </c>
      <c r="J93">
        <v>1</v>
      </c>
      <c r="K93">
        <v>2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65</v>
      </c>
      <c r="T93">
        <v>13</v>
      </c>
      <c r="U93">
        <v>6</v>
      </c>
      <c r="V93">
        <v>7</v>
      </c>
      <c r="W93">
        <v>30</v>
      </c>
      <c r="X93">
        <v>14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3</v>
      </c>
      <c r="AL93">
        <v>12</v>
      </c>
      <c r="AM93">
        <v>4</v>
      </c>
    </row>
    <row r="94" spans="1:39">
      <c r="A94" t="s">
        <v>23</v>
      </c>
      <c r="B94">
        <f>SUM(D94:AM94)</f>
        <v>173</v>
      </c>
      <c r="C94" t="s">
        <v>881</v>
      </c>
      <c r="D94">
        <v>0</v>
      </c>
      <c r="E94">
        <v>5</v>
      </c>
      <c r="F94">
        <v>4</v>
      </c>
      <c r="G94">
        <v>3</v>
      </c>
      <c r="H94">
        <v>5</v>
      </c>
      <c r="I94">
        <v>2</v>
      </c>
      <c r="J94">
        <v>8</v>
      </c>
      <c r="K94">
        <v>17</v>
      </c>
      <c r="L94">
        <v>0</v>
      </c>
      <c r="M94">
        <v>0</v>
      </c>
      <c r="N94">
        <v>0</v>
      </c>
      <c r="O94">
        <v>0</v>
      </c>
      <c r="P94">
        <v>0</v>
      </c>
      <c r="Q94">
        <v>4</v>
      </c>
      <c r="R94">
        <v>8</v>
      </c>
      <c r="S94">
        <v>4</v>
      </c>
      <c r="T94">
        <v>5</v>
      </c>
      <c r="U94">
        <v>2</v>
      </c>
      <c r="V94">
        <v>16</v>
      </c>
      <c r="W94">
        <v>33</v>
      </c>
      <c r="X94">
        <v>23</v>
      </c>
      <c r="Y94">
        <v>0</v>
      </c>
      <c r="Z94">
        <v>9</v>
      </c>
      <c r="AA94">
        <v>0</v>
      </c>
      <c r="AB94">
        <v>14</v>
      </c>
      <c r="AC94">
        <v>3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5</v>
      </c>
      <c r="AJ94">
        <v>3</v>
      </c>
      <c r="AK94">
        <v>0</v>
      </c>
      <c r="AL94">
        <v>0</v>
      </c>
      <c r="AM94">
        <v>0</v>
      </c>
    </row>
    <row r="95" spans="1:39">
      <c r="A95" t="s">
        <v>118</v>
      </c>
      <c r="B95">
        <f>SUM(D95:AM95)</f>
        <v>173</v>
      </c>
      <c r="C95" t="s">
        <v>976</v>
      </c>
      <c r="D95">
        <v>1</v>
      </c>
      <c r="E95">
        <v>2</v>
      </c>
      <c r="F95">
        <v>0</v>
      </c>
      <c r="G95">
        <v>0</v>
      </c>
      <c r="H95">
        <v>0</v>
      </c>
      <c r="I95">
        <v>0</v>
      </c>
      <c r="J95">
        <v>0</v>
      </c>
      <c r="K95">
        <v>16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2</v>
      </c>
      <c r="S95">
        <v>0</v>
      </c>
      <c r="T95">
        <v>0</v>
      </c>
      <c r="U95">
        <v>0</v>
      </c>
      <c r="V95">
        <v>74</v>
      </c>
      <c r="W95">
        <v>68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</row>
    <row r="96" spans="1:39">
      <c r="A96" t="s">
        <v>242</v>
      </c>
      <c r="B96">
        <f>SUM(D96:AM96)</f>
        <v>163</v>
      </c>
      <c r="C96" t="s">
        <v>1100</v>
      </c>
      <c r="D96">
        <v>19</v>
      </c>
      <c r="E96">
        <v>2</v>
      </c>
      <c r="F96">
        <v>5</v>
      </c>
      <c r="G96">
        <v>0</v>
      </c>
      <c r="H96">
        <v>0</v>
      </c>
      <c r="I96">
        <v>13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34</v>
      </c>
      <c r="W96">
        <v>33</v>
      </c>
      <c r="X96">
        <v>49</v>
      </c>
      <c r="Y96">
        <v>0</v>
      </c>
      <c r="Z96">
        <v>6</v>
      </c>
      <c r="AA96">
        <v>2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</row>
    <row r="97" spans="1:39">
      <c r="A97" t="s">
        <v>170</v>
      </c>
      <c r="B97">
        <f>SUM(D97:AM97)</f>
        <v>161</v>
      </c>
      <c r="C97" t="s">
        <v>1028</v>
      </c>
      <c r="D97">
        <v>0</v>
      </c>
      <c r="E97">
        <v>0</v>
      </c>
      <c r="F97">
        <v>0</v>
      </c>
      <c r="G97">
        <v>21</v>
      </c>
      <c r="H97">
        <v>0</v>
      </c>
      <c r="I97">
        <v>2</v>
      </c>
      <c r="J97">
        <v>11</v>
      </c>
      <c r="K97">
        <v>16</v>
      </c>
      <c r="L97">
        <v>1</v>
      </c>
      <c r="M97">
        <v>0</v>
      </c>
      <c r="N97">
        <v>0</v>
      </c>
      <c r="O97">
        <v>0</v>
      </c>
      <c r="P97">
        <v>0</v>
      </c>
      <c r="Q97">
        <v>7</v>
      </c>
      <c r="R97">
        <v>11</v>
      </c>
      <c r="S97">
        <v>1</v>
      </c>
      <c r="T97">
        <v>0</v>
      </c>
      <c r="U97">
        <v>19</v>
      </c>
      <c r="V97">
        <v>3</v>
      </c>
      <c r="W97">
        <v>2</v>
      </c>
      <c r="X97">
        <v>0</v>
      </c>
      <c r="Y97">
        <v>27</v>
      </c>
      <c r="Z97">
        <v>4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</row>
    <row r="98" spans="1:39">
      <c r="A98" t="s">
        <v>139</v>
      </c>
      <c r="B98">
        <f>SUM(D98:AM98)</f>
        <v>153</v>
      </c>
      <c r="C98" t="s">
        <v>997</v>
      </c>
      <c r="D98">
        <v>0</v>
      </c>
      <c r="E98">
        <v>0</v>
      </c>
      <c r="F98">
        <v>0</v>
      </c>
      <c r="G98">
        <v>3</v>
      </c>
      <c r="H98">
        <v>6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6</v>
      </c>
      <c r="T98">
        <v>0</v>
      </c>
      <c r="U98">
        <v>0</v>
      </c>
      <c r="V98">
        <v>0</v>
      </c>
      <c r="W98">
        <v>0</v>
      </c>
      <c r="X98">
        <v>0</v>
      </c>
      <c r="Y98">
        <v>98</v>
      </c>
      <c r="Z98">
        <v>9</v>
      </c>
      <c r="AA98">
        <v>31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</row>
    <row r="99" spans="1:39">
      <c r="A99" t="s">
        <v>145</v>
      </c>
      <c r="B99">
        <f>SUM(D99:AM99)</f>
        <v>150</v>
      </c>
      <c r="C99" t="s">
        <v>100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5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</row>
    <row r="100" spans="1:39">
      <c r="A100" t="s">
        <v>317</v>
      </c>
      <c r="B100">
        <f>SUM(D100:AM100)</f>
        <v>147</v>
      </c>
      <c r="C100" t="s">
        <v>1175</v>
      </c>
      <c r="D100">
        <v>0</v>
      </c>
      <c r="E100">
        <v>13</v>
      </c>
      <c r="F100">
        <v>13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50</v>
      </c>
      <c r="W100">
        <v>9</v>
      </c>
      <c r="X100">
        <v>61</v>
      </c>
      <c r="Y100">
        <v>0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</row>
    <row r="101" spans="1:39">
      <c r="A101" t="s">
        <v>525</v>
      </c>
      <c r="B101">
        <f>SUM(D101:AM101)</f>
        <v>147</v>
      </c>
      <c r="C101" t="s">
        <v>1383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47</v>
      </c>
      <c r="T101">
        <v>92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8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</row>
    <row r="102" spans="1:39">
      <c r="A102" t="s">
        <v>435</v>
      </c>
      <c r="B102">
        <f>SUM(D102:AM102)</f>
        <v>142</v>
      </c>
      <c r="C102" t="s">
        <v>129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4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2</v>
      </c>
      <c r="R102">
        <v>0</v>
      </c>
      <c r="S102">
        <v>0</v>
      </c>
      <c r="T102">
        <v>0</v>
      </c>
      <c r="U102">
        <v>0</v>
      </c>
      <c r="V102">
        <v>38</v>
      </c>
      <c r="W102">
        <v>80</v>
      </c>
      <c r="X102">
        <v>18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</row>
    <row r="103" spans="1:39">
      <c r="A103" t="s">
        <v>85</v>
      </c>
      <c r="B103">
        <f>SUM(D103:AM103)</f>
        <v>137</v>
      </c>
      <c r="C103" t="s">
        <v>943</v>
      </c>
      <c r="D103">
        <v>0</v>
      </c>
      <c r="E103">
        <v>63</v>
      </c>
      <c r="F103">
        <v>7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</row>
    <row r="104" spans="1:39">
      <c r="A104" t="s">
        <v>410</v>
      </c>
      <c r="B104">
        <f>SUM(D104:AM104)</f>
        <v>136</v>
      </c>
      <c r="C104" t="s">
        <v>1268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7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62</v>
      </c>
      <c r="W104">
        <v>26</v>
      </c>
      <c r="X104">
        <v>38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</row>
    <row r="105" spans="1:39">
      <c r="A105" t="s">
        <v>166</v>
      </c>
      <c r="B105">
        <f>SUM(D105:AM105)</f>
        <v>135</v>
      </c>
      <c r="C105" t="s">
        <v>1024</v>
      </c>
      <c r="D105">
        <v>4</v>
      </c>
      <c r="E105">
        <v>2</v>
      </c>
      <c r="F105">
        <v>17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3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89</v>
      </c>
      <c r="Z105">
        <v>19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</row>
    <row r="106" spans="1:39">
      <c r="A106" t="s">
        <v>173</v>
      </c>
      <c r="B106">
        <f>SUM(D106:AM106)</f>
        <v>133</v>
      </c>
      <c r="C106" t="s">
        <v>1031</v>
      </c>
      <c r="D106">
        <v>0</v>
      </c>
      <c r="E106">
        <v>2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</v>
      </c>
      <c r="W106">
        <v>7</v>
      </c>
      <c r="X106">
        <v>1</v>
      </c>
      <c r="Y106">
        <v>70</v>
      </c>
      <c r="Z106">
        <v>46</v>
      </c>
      <c r="AA106">
        <v>5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</row>
    <row r="107" spans="1:39">
      <c r="A107" t="s">
        <v>99</v>
      </c>
      <c r="B107">
        <f>SUM(D107:AM107)</f>
        <v>132</v>
      </c>
      <c r="C107" t="s">
        <v>957</v>
      </c>
      <c r="D107">
        <v>0</v>
      </c>
      <c r="E107">
        <v>0</v>
      </c>
      <c r="F107">
        <v>0</v>
      </c>
      <c r="G107">
        <v>6</v>
      </c>
      <c r="H107">
        <v>9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2</v>
      </c>
      <c r="U107">
        <v>1</v>
      </c>
      <c r="V107">
        <v>14</v>
      </c>
      <c r="W107">
        <v>30</v>
      </c>
      <c r="X107">
        <v>33</v>
      </c>
      <c r="Y107">
        <v>9</v>
      </c>
      <c r="Z107">
        <v>19</v>
      </c>
      <c r="AA107">
        <v>5</v>
      </c>
      <c r="AB107">
        <v>2</v>
      </c>
      <c r="AC107">
        <v>0</v>
      </c>
      <c r="AD107">
        <v>0</v>
      </c>
      <c r="AE107">
        <v>1</v>
      </c>
      <c r="AF107">
        <v>0</v>
      </c>
      <c r="AG107">
        <v>0</v>
      </c>
      <c r="AH107">
        <v>0</v>
      </c>
      <c r="AI107">
        <v>1</v>
      </c>
      <c r="AJ107">
        <v>0</v>
      </c>
      <c r="AK107">
        <v>0</v>
      </c>
      <c r="AL107">
        <v>0</v>
      </c>
      <c r="AM107">
        <v>0</v>
      </c>
    </row>
    <row r="108" spans="1:39">
      <c r="A108" t="s">
        <v>203</v>
      </c>
      <c r="B108">
        <f>SUM(D108:AM108)</f>
        <v>132</v>
      </c>
      <c r="C108" t="s">
        <v>1061</v>
      </c>
      <c r="D108">
        <v>3</v>
      </c>
      <c r="E108">
        <v>2</v>
      </c>
      <c r="F108">
        <v>3</v>
      </c>
      <c r="G108">
        <v>0</v>
      </c>
      <c r="H108">
        <v>0</v>
      </c>
      <c r="I108">
        <v>3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34</v>
      </c>
      <c r="W108">
        <v>29</v>
      </c>
      <c r="X108">
        <v>49</v>
      </c>
      <c r="Y108">
        <v>1</v>
      </c>
      <c r="Z108">
        <v>8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</row>
    <row r="109" spans="1:39">
      <c r="A109" t="s">
        <v>113</v>
      </c>
      <c r="B109">
        <f>SUM(D109:AM109)</f>
        <v>125</v>
      </c>
      <c r="C109" t="s">
        <v>971</v>
      </c>
      <c r="D109">
        <v>0</v>
      </c>
      <c r="E109">
        <v>1</v>
      </c>
      <c r="F109">
        <v>1</v>
      </c>
      <c r="G109">
        <v>18</v>
      </c>
      <c r="H109">
        <v>24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5</v>
      </c>
      <c r="T109">
        <v>0</v>
      </c>
      <c r="U109">
        <v>7</v>
      </c>
      <c r="V109">
        <v>13</v>
      </c>
      <c r="W109">
        <v>30</v>
      </c>
      <c r="X109">
        <v>0</v>
      </c>
      <c r="Y109">
        <v>15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1</v>
      </c>
      <c r="AL109">
        <v>4</v>
      </c>
      <c r="AM109">
        <v>5</v>
      </c>
    </row>
    <row r="110" spans="1:39">
      <c r="A110" t="s">
        <v>380</v>
      </c>
      <c r="B110">
        <f>SUM(D110:AM110)</f>
        <v>123</v>
      </c>
      <c r="C110" t="s">
        <v>1238</v>
      </c>
      <c r="D110">
        <v>0</v>
      </c>
      <c r="E110">
        <v>0</v>
      </c>
      <c r="F110">
        <v>1</v>
      </c>
      <c r="G110">
        <v>1</v>
      </c>
      <c r="H110">
        <v>6</v>
      </c>
      <c r="I110">
        <v>0</v>
      </c>
      <c r="J110">
        <v>0</v>
      </c>
      <c r="K110">
        <v>1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27</v>
      </c>
      <c r="T110">
        <v>10</v>
      </c>
      <c r="U110">
        <v>15</v>
      </c>
      <c r="V110">
        <v>8</v>
      </c>
      <c r="W110">
        <v>14</v>
      </c>
      <c r="X110">
        <v>1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7</v>
      </c>
      <c r="AL110">
        <v>2</v>
      </c>
      <c r="AM110">
        <v>21</v>
      </c>
    </row>
    <row r="111" spans="1:39">
      <c r="A111" t="s">
        <v>263</v>
      </c>
      <c r="B111">
        <f>SUM(D111:AM111)</f>
        <v>123</v>
      </c>
      <c r="C111" t="s">
        <v>112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6</v>
      </c>
      <c r="W111">
        <v>32</v>
      </c>
      <c r="X111">
        <v>20</v>
      </c>
      <c r="Y111">
        <v>1</v>
      </c>
      <c r="Z111">
        <v>64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</row>
    <row r="112" spans="1:39">
      <c r="A112" t="s">
        <v>36</v>
      </c>
      <c r="B112">
        <f>SUM(D112:AM112)</f>
        <v>122</v>
      </c>
      <c r="C112" t="s">
        <v>894</v>
      </c>
      <c r="D112">
        <v>0</v>
      </c>
      <c r="E112">
        <v>0</v>
      </c>
      <c r="F112">
        <v>0</v>
      </c>
      <c r="G112">
        <v>70</v>
      </c>
      <c r="H112">
        <v>15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2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30</v>
      </c>
      <c r="Z112">
        <v>1</v>
      </c>
      <c r="AA112">
        <v>3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</row>
    <row r="113" spans="1:39">
      <c r="A113" t="s">
        <v>220</v>
      </c>
      <c r="B113">
        <f>SUM(D113:AM113)</f>
        <v>120</v>
      </c>
      <c r="C113" t="s">
        <v>1078</v>
      </c>
      <c r="D113">
        <v>1</v>
      </c>
      <c r="E113">
        <v>50</v>
      </c>
      <c r="F113">
        <v>59</v>
      </c>
      <c r="G113">
        <v>0</v>
      </c>
      <c r="H113">
        <v>2</v>
      </c>
      <c r="I113">
        <v>2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4</v>
      </c>
      <c r="W113">
        <v>1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</row>
    <row r="114" spans="1:39">
      <c r="A114" t="s">
        <v>174</v>
      </c>
      <c r="B114">
        <f>SUM(D114:AM114)</f>
        <v>119</v>
      </c>
      <c r="C114" t="s">
        <v>1032</v>
      </c>
      <c r="D114">
        <v>33</v>
      </c>
      <c r="E114">
        <v>0</v>
      </c>
      <c r="F114">
        <v>0</v>
      </c>
      <c r="G114">
        <v>0</v>
      </c>
      <c r="H114">
        <v>0</v>
      </c>
      <c r="I114">
        <v>30</v>
      </c>
      <c r="J114">
        <v>0</v>
      </c>
      <c r="K114">
        <v>7</v>
      </c>
      <c r="L114">
        <v>8</v>
      </c>
      <c r="M114">
        <v>0</v>
      </c>
      <c r="N114">
        <v>0</v>
      </c>
      <c r="O114">
        <v>11</v>
      </c>
      <c r="P114">
        <v>0</v>
      </c>
      <c r="Q114">
        <v>5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8</v>
      </c>
      <c r="AC114">
        <v>0</v>
      </c>
      <c r="AD114">
        <v>3</v>
      </c>
      <c r="AE114">
        <v>0</v>
      </c>
      <c r="AF114">
        <v>0</v>
      </c>
      <c r="AG114">
        <v>0</v>
      </c>
      <c r="AH114">
        <v>0</v>
      </c>
      <c r="AI114">
        <v>14</v>
      </c>
      <c r="AJ114">
        <v>0</v>
      </c>
      <c r="AK114">
        <v>0</v>
      </c>
      <c r="AL114">
        <v>0</v>
      </c>
      <c r="AM114">
        <v>0</v>
      </c>
    </row>
    <row r="115" spans="1:39">
      <c r="A115" t="s">
        <v>191</v>
      </c>
      <c r="B115">
        <f>SUM(D115:AM115)</f>
        <v>118</v>
      </c>
      <c r="C115" t="s">
        <v>1049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58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59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</row>
    <row r="116" spans="1:39">
      <c r="A116" t="s">
        <v>133</v>
      </c>
      <c r="B116">
        <f>SUM(D116:AM116)</f>
        <v>117</v>
      </c>
      <c r="C116" t="s">
        <v>991</v>
      </c>
      <c r="D116">
        <v>1</v>
      </c>
      <c r="E116">
        <v>0</v>
      </c>
      <c r="F116">
        <v>6</v>
      </c>
      <c r="G116">
        <v>0</v>
      </c>
      <c r="H116">
        <v>0</v>
      </c>
      <c r="I116">
        <v>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6</v>
      </c>
      <c r="W116">
        <v>5</v>
      </c>
      <c r="X116">
        <v>7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1</v>
      </c>
      <c r="AH116">
        <v>1</v>
      </c>
      <c r="AI116">
        <v>1</v>
      </c>
      <c r="AJ116">
        <v>0</v>
      </c>
      <c r="AK116">
        <v>80</v>
      </c>
      <c r="AL116">
        <v>0</v>
      </c>
      <c r="AM116">
        <v>7</v>
      </c>
    </row>
    <row r="117" spans="1:39">
      <c r="A117" t="s">
        <v>264</v>
      </c>
      <c r="B117">
        <f>SUM(D117:AM117)</f>
        <v>116</v>
      </c>
      <c r="C117" t="s">
        <v>1122</v>
      </c>
      <c r="D117">
        <v>0</v>
      </c>
      <c r="E117">
        <v>49</v>
      </c>
      <c r="F117">
        <v>67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</row>
    <row r="118" spans="1:39">
      <c r="A118" t="s">
        <v>64</v>
      </c>
      <c r="B118">
        <f>SUM(D118:AM118)</f>
        <v>101</v>
      </c>
      <c r="C118" t="s">
        <v>922</v>
      </c>
      <c r="D118">
        <v>2</v>
      </c>
      <c r="E118">
        <v>7</v>
      </c>
      <c r="F118">
        <v>6</v>
      </c>
      <c r="G118">
        <v>3</v>
      </c>
      <c r="H118">
        <v>7</v>
      </c>
      <c r="I118">
        <v>3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2</v>
      </c>
      <c r="U118">
        <v>0</v>
      </c>
      <c r="V118">
        <v>32</v>
      </c>
      <c r="W118">
        <v>14</v>
      </c>
      <c r="X118">
        <v>14</v>
      </c>
      <c r="Y118">
        <v>0</v>
      </c>
      <c r="Z118">
        <v>8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2</v>
      </c>
      <c r="AL118">
        <v>0</v>
      </c>
      <c r="AM118">
        <v>0</v>
      </c>
    </row>
    <row r="119" spans="1:39">
      <c r="A119" t="s">
        <v>213</v>
      </c>
      <c r="B119">
        <f>SUM(D119:AM119)</f>
        <v>87</v>
      </c>
      <c r="C119" t="s">
        <v>107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2</v>
      </c>
      <c r="T119">
        <v>2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80</v>
      </c>
      <c r="AL119">
        <v>0</v>
      </c>
      <c r="AM119">
        <v>3</v>
      </c>
    </row>
    <row r="120" spans="1:39">
      <c r="A120" t="s">
        <v>434</v>
      </c>
      <c r="B120">
        <f>SUM(D120:AM120)</f>
        <v>87</v>
      </c>
      <c r="C120" t="s">
        <v>1292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53</v>
      </c>
      <c r="W120">
        <v>9</v>
      </c>
      <c r="X120">
        <v>23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</row>
    <row r="121" spans="1:39">
      <c r="A121" t="s">
        <v>156</v>
      </c>
      <c r="B121">
        <f>SUM(D121:AM121)</f>
        <v>86</v>
      </c>
      <c r="C121" t="s">
        <v>1014</v>
      </c>
      <c r="D121">
        <v>0</v>
      </c>
      <c r="E121">
        <v>16</v>
      </c>
      <c r="F121">
        <v>1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4</v>
      </c>
      <c r="W121">
        <v>28</v>
      </c>
      <c r="X121">
        <v>26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</row>
    <row r="122" spans="1:39">
      <c r="A122" t="s">
        <v>591</v>
      </c>
      <c r="B122">
        <f>SUM(D122:AM122)</f>
        <v>85</v>
      </c>
      <c r="C122" t="s">
        <v>1449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45</v>
      </c>
      <c r="W122">
        <v>11</v>
      </c>
      <c r="X122">
        <v>29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</row>
    <row r="123" spans="1:39">
      <c r="A123" t="s">
        <v>339</v>
      </c>
      <c r="B123">
        <f>SUM(D123:AM123)</f>
        <v>82</v>
      </c>
      <c r="C123" t="s">
        <v>1197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3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69</v>
      </c>
      <c r="T123">
        <v>0</v>
      </c>
      <c r="U123">
        <v>0</v>
      </c>
      <c r="V123">
        <v>0</v>
      </c>
      <c r="W123">
        <v>1</v>
      </c>
      <c r="X123">
        <v>0</v>
      </c>
      <c r="Y123">
        <v>0</v>
      </c>
      <c r="Z123">
        <v>9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</row>
    <row r="124" spans="1:39">
      <c r="A124" t="s">
        <v>243</v>
      </c>
      <c r="B124">
        <f>SUM(D124:AM124)</f>
        <v>81</v>
      </c>
      <c r="C124" t="s">
        <v>1101</v>
      </c>
      <c r="D124">
        <v>0</v>
      </c>
      <c r="E124">
        <v>3</v>
      </c>
      <c r="F124">
        <v>5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29</v>
      </c>
      <c r="W124">
        <v>10</v>
      </c>
      <c r="X124">
        <v>25</v>
      </c>
      <c r="Y124">
        <v>0</v>
      </c>
      <c r="Z124">
        <v>8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</row>
    <row r="125" spans="1:39">
      <c r="A125" t="s">
        <v>551</v>
      </c>
      <c r="B125">
        <f>SUM(D125:AM125)</f>
        <v>81</v>
      </c>
      <c r="C125" t="s">
        <v>1409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3</v>
      </c>
      <c r="W125">
        <v>16</v>
      </c>
      <c r="X125">
        <v>43</v>
      </c>
      <c r="Y125">
        <v>0</v>
      </c>
      <c r="Z125">
        <v>8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</row>
    <row r="126" spans="1:39">
      <c r="A126" t="s">
        <v>142</v>
      </c>
      <c r="B126">
        <f>SUM(D126:AM126)</f>
        <v>79</v>
      </c>
      <c r="C126" t="s">
        <v>1000</v>
      </c>
      <c r="D126">
        <v>0</v>
      </c>
      <c r="E126">
        <v>31</v>
      </c>
      <c r="F126">
        <v>47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</row>
    <row r="127" spans="1:39">
      <c r="A127" t="s">
        <v>137</v>
      </c>
      <c r="B127">
        <f>SUM(D127:AM127)</f>
        <v>79</v>
      </c>
      <c r="C127" t="s">
        <v>995</v>
      </c>
      <c r="D127">
        <v>7</v>
      </c>
      <c r="E127">
        <v>25</v>
      </c>
      <c r="F127">
        <v>19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9</v>
      </c>
      <c r="T127">
        <v>14</v>
      </c>
      <c r="U127">
        <v>0</v>
      </c>
      <c r="V127">
        <v>2</v>
      </c>
      <c r="W127">
        <v>0</v>
      </c>
      <c r="X127">
        <v>2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</row>
    <row r="128" spans="1:39">
      <c r="A128" t="s">
        <v>408</v>
      </c>
      <c r="B128">
        <f>SUM(D128:AM128)</f>
        <v>77</v>
      </c>
      <c r="C128" t="s">
        <v>1266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76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</row>
    <row r="129" spans="1:39">
      <c r="A129" t="s">
        <v>613</v>
      </c>
      <c r="B129">
        <f>SUM(D129:AM129)</f>
        <v>77</v>
      </c>
      <c r="C129" t="s">
        <v>1471</v>
      </c>
      <c r="D129">
        <v>0</v>
      </c>
      <c r="E129">
        <v>0</v>
      </c>
      <c r="F129">
        <v>0</v>
      </c>
      <c r="G129">
        <v>27</v>
      </c>
      <c r="H129">
        <v>25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</v>
      </c>
      <c r="T129">
        <v>0</v>
      </c>
      <c r="U129">
        <v>3</v>
      </c>
      <c r="V129">
        <v>0</v>
      </c>
      <c r="W129">
        <v>0</v>
      </c>
      <c r="X129">
        <v>0</v>
      </c>
      <c r="Y129">
        <v>5</v>
      </c>
      <c r="Z129">
        <v>9</v>
      </c>
      <c r="AA129">
        <v>7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>
      <c r="A130" t="s">
        <v>62</v>
      </c>
      <c r="B130">
        <f>SUM(D130:AM130)</f>
        <v>73</v>
      </c>
      <c r="C130" t="s">
        <v>920</v>
      </c>
      <c r="D130">
        <v>0</v>
      </c>
      <c r="E130">
        <v>0</v>
      </c>
      <c r="F130">
        <v>0</v>
      </c>
      <c r="G130">
        <v>23</v>
      </c>
      <c r="H130">
        <v>18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28</v>
      </c>
      <c r="Z130">
        <v>1</v>
      </c>
      <c r="AA130">
        <v>2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</row>
    <row r="131" spans="1:39">
      <c r="A131" t="s">
        <v>144</v>
      </c>
      <c r="B131">
        <f>SUM(D131:AM131)</f>
        <v>72</v>
      </c>
      <c r="C131" t="s">
        <v>1002</v>
      </c>
      <c r="D131">
        <v>0</v>
      </c>
      <c r="E131">
        <v>9</v>
      </c>
      <c r="F131">
        <v>12</v>
      </c>
      <c r="G131">
        <v>8</v>
      </c>
      <c r="H131">
        <v>11</v>
      </c>
      <c r="I131">
        <v>0</v>
      </c>
      <c r="J131">
        <v>2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7</v>
      </c>
      <c r="T131">
        <v>4</v>
      </c>
      <c r="U131">
        <v>3</v>
      </c>
      <c r="V131">
        <v>3</v>
      </c>
      <c r="W131">
        <v>4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2</v>
      </c>
      <c r="AL131">
        <v>0</v>
      </c>
      <c r="AM131">
        <v>7</v>
      </c>
    </row>
    <row r="132" spans="1:39">
      <c r="A132" t="s">
        <v>355</v>
      </c>
      <c r="B132">
        <f>SUM(D132:AM132)</f>
        <v>68</v>
      </c>
      <c r="C132" t="s">
        <v>1213</v>
      </c>
      <c r="D132">
        <v>0</v>
      </c>
      <c r="E132">
        <v>0</v>
      </c>
      <c r="F132">
        <v>2</v>
      </c>
      <c r="G132">
        <v>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S132">
        <v>0</v>
      </c>
      <c r="T132">
        <v>0</v>
      </c>
      <c r="U132">
        <v>3</v>
      </c>
      <c r="V132">
        <v>10</v>
      </c>
      <c r="W132">
        <v>22</v>
      </c>
      <c r="X132">
        <v>23</v>
      </c>
      <c r="Y132">
        <v>1</v>
      </c>
      <c r="Z132">
        <v>0</v>
      </c>
      <c r="AA132">
        <v>3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</row>
    <row r="133" spans="1:39">
      <c r="A133" t="s">
        <v>97</v>
      </c>
      <c r="B133">
        <f>SUM(D133:AM133)</f>
        <v>66</v>
      </c>
      <c r="C133" t="s">
        <v>955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62</v>
      </c>
      <c r="T133">
        <v>3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1</v>
      </c>
      <c r="AL133">
        <v>0</v>
      </c>
      <c r="AM133">
        <v>0</v>
      </c>
    </row>
    <row r="134" spans="1:39">
      <c r="A134" t="s">
        <v>256</v>
      </c>
      <c r="B134">
        <f>SUM(D134:AM134)</f>
        <v>66</v>
      </c>
      <c r="C134" t="s">
        <v>1114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6</v>
      </c>
      <c r="T134">
        <v>4</v>
      </c>
      <c r="U134">
        <v>0</v>
      </c>
      <c r="V134">
        <v>1</v>
      </c>
      <c r="W134">
        <v>4</v>
      </c>
      <c r="X134">
        <v>0</v>
      </c>
      <c r="Y134">
        <v>0</v>
      </c>
      <c r="Z134">
        <v>0</v>
      </c>
      <c r="AA134">
        <v>0</v>
      </c>
      <c r="AB134">
        <v>2</v>
      </c>
      <c r="AC134">
        <v>0</v>
      </c>
      <c r="AD134">
        <v>0</v>
      </c>
      <c r="AE134">
        <v>1</v>
      </c>
      <c r="AF134">
        <v>0</v>
      </c>
      <c r="AG134">
        <v>0</v>
      </c>
      <c r="AH134">
        <v>0</v>
      </c>
      <c r="AI134">
        <v>0</v>
      </c>
      <c r="AJ134">
        <v>1</v>
      </c>
      <c r="AK134">
        <v>25</v>
      </c>
      <c r="AL134">
        <v>0</v>
      </c>
      <c r="AM134">
        <v>19</v>
      </c>
    </row>
    <row r="135" spans="1:39">
      <c r="A135" t="s">
        <v>393</v>
      </c>
      <c r="B135">
        <f>SUM(D135:AM135)</f>
        <v>66</v>
      </c>
      <c r="C135" t="s">
        <v>1251</v>
      </c>
      <c r="D135">
        <v>0</v>
      </c>
      <c r="E135">
        <v>27</v>
      </c>
      <c r="F135">
        <v>35</v>
      </c>
      <c r="G135">
        <v>0</v>
      </c>
      <c r="H135">
        <v>1</v>
      </c>
      <c r="I135">
        <v>3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</row>
    <row r="136" spans="1:39">
      <c r="A136" t="s">
        <v>510</v>
      </c>
      <c r="B136">
        <f>SUM(D136:AM136)</f>
        <v>65</v>
      </c>
      <c r="C136" t="s">
        <v>1368</v>
      </c>
      <c r="D136">
        <v>0</v>
      </c>
      <c r="E136">
        <v>22</v>
      </c>
      <c r="F136">
        <v>4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2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</row>
    <row r="137" spans="1:39">
      <c r="A137" t="s">
        <v>283</v>
      </c>
      <c r="B137">
        <f>SUM(D137:AM137)</f>
        <v>63</v>
      </c>
      <c r="C137" t="s">
        <v>1141</v>
      </c>
      <c r="D137">
        <v>0</v>
      </c>
      <c r="E137">
        <v>17</v>
      </c>
      <c r="F137">
        <v>20</v>
      </c>
      <c r="G137">
        <v>0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4</v>
      </c>
      <c r="W137">
        <v>6</v>
      </c>
      <c r="X137">
        <v>4</v>
      </c>
      <c r="Y137">
        <v>0</v>
      </c>
      <c r="Z137">
        <v>0</v>
      </c>
      <c r="AA137">
        <v>1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>
      <c r="A138" t="s">
        <v>407</v>
      </c>
      <c r="B138">
        <f>SUM(D138:AM138)</f>
        <v>63</v>
      </c>
      <c r="C138" t="s">
        <v>1265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57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6</v>
      </c>
      <c r="AL138">
        <v>0</v>
      </c>
      <c r="AM138">
        <v>0</v>
      </c>
    </row>
    <row r="139" spans="1:39">
      <c r="A139" t="s">
        <v>201</v>
      </c>
      <c r="B139">
        <f>SUM(D139:AM139)</f>
        <v>62</v>
      </c>
      <c r="C139" t="s">
        <v>1059</v>
      </c>
      <c r="D139">
        <v>0</v>
      </c>
      <c r="E139">
        <v>23</v>
      </c>
      <c r="F139">
        <v>27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2</v>
      </c>
      <c r="W139">
        <v>6</v>
      </c>
      <c r="X139">
        <v>4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</row>
    <row r="140" spans="1:39">
      <c r="A140" t="s">
        <v>115</v>
      </c>
      <c r="B140">
        <f>SUM(D140:AM140)</f>
        <v>61</v>
      </c>
      <c r="C140" t="s">
        <v>973</v>
      </c>
      <c r="D140">
        <v>4</v>
      </c>
      <c r="E140">
        <v>9</v>
      </c>
      <c r="F140">
        <v>5</v>
      </c>
      <c r="G140">
        <v>0</v>
      </c>
      <c r="H140">
        <v>0</v>
      </c>
      <c r="I140">
        <v>7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11</v>
      </c>
      <c r="W140">
        <v>12</v>
      </c>
      <c r="X140">
        <v>12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</row>
    <row r="141" spans="1:39">
      <c r="A141" t="s">
        <v>414</v>
      </c>
      <c r="B141">
        <f>SUM(D141:AM141)</f>
        <v>61</v>
      </c>
      <c r="C141" t="s">
        <v>1272</v>
      </c>
      <c r="D141">
        <v>2</v>
      </c>
      <c r="E141">
        <v>2</v>
      </c>
      <c r="F141">
        <v>7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19</v>
      </c>
      <c r="W141">
        <v>10</v>
      </c>
      <c r="X141">
        <v>17</v>
      </c>
      <c r="Y141">
        <v>2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</row>
    <row r="142" spans="1:39">
      <c r="A142" t="s">
        <v>204</v>
      </c>
      <c r="B142">
        <f>SUM(D142:AM142)</f>
        <v>60</v>
      </c>
      <c r="C142" t="s">
        <v>1062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53</v>
      </c>
      <c r="T142">
        <v>2</v>
      </c>
      <c r="U142">
        <v>0</v>
      </c>
      <c r="V142">
        <v>4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>
      <c r="A143" t="s">
        <v>4</v>
      </c>
      <c r="B143">
        <f>SUM(D143:AM143)</f>
        <v>59</v>
      </c>
      <c r="C143" t="s">
        <v>862</v>
      </c>
      <c r="D143">
        <v>0</v>
      </c>
      <c r="E143">
        <v>34</v>
      </c>
      <c r="F143">
        <v>23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</row>
    <row r="144" spans="1:39">
      <c r="A144" t="s">
        <v>277</v>
      </c>
      <c r="B144">
        <f>SUM(D144:AM144)</f>
        <v>58</v>
      </c>
      <c r="C144" t="s">
        <v>1135</v>
      </c>
      <c r="D144">
        <v>0</v>
      </c>
      <c r="E144">
        <v>0</v>
      </c>
      <c r="F144">
        <v>0</v>
      </c>
      <c r="G144">
        <v>30</v>
      </c>
      <c r="H144">
        <v>13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5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</row>
    <row r="145" spans="1:39">
      <c r="A145" t="s">
        <v>462</v>
      </c>
      <c r="B145">
        <f>SUM(D145:AM145)</f>
        <v>57</v>
      </c>
      <c r="C145" t="s">
        <v>1320</v>
      </c>
      <c r="D145">
        <v>33</v>
      </c>
      <c r="E145">
        <v>0</v>
      </c>
      <c r="F145">
        <v>0</v>
      </c>
      <c r="G145">
        <v>0</v>
      </c>
      <c r="H145">
        <v>0</v>
      </c>
      <c r="I145">
        <v>24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</row>
    <row r="146" spans="1:39">
      <c r="A146" t="s">
        <v>536</v>
      </c>
      <c r="B146">
        <f>SUM(D146:AM146)</f>
        <v>57</v>
      </c>
      <c r="C146" t="s">
        <v>1394</v>
      </c>
      <c r="D146">
        <v>0</v>
      </c>
      <c r="E146">
        <v>0</v>
      </c>
      <c r="F146">
        <v>0</v>
      </c>
      <c r="G146">
        <v>0</v>
      </c>
      <c r="H146">
        <v>31</v>
      </c>
      <c r="I146">
        <v>26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</row>
    <row r="147" spans="1:39">
      <c r="A147" t="s">
        <v>69</v>
      </c>
      <c r="B147">
        <f>SUM(D147:AM147)</f>
        <v>55</v>
      </c>
      <c r="C147" t="s">
        <v>927</v>
      </c>
      <c r="D147">
        <v>0</v>
      </c>
      <c r="E147">
        <v>0</v>
      </c>
      <c r="F147">
        <v>0</v>
      </c>
      <c r="G147">
        <v>34</v>
      </c>
      <c r="H147">
        <v>3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1</v>
      </c>
      <c r="X147">
        <v>0</v>
      </c>
      <c r="Y147">
        <v>8</v>
      </c>
      <c r="Z147">
        <v>1</v>
      </c>
      <c r="AA147">
        <v>6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1</v>
      </c>
      <c r="AM147">
        <v>0</v>
      </c>
    </row>
    <row r="148" spans="1:39">
      <c r="A148" t="s">
        <v>267</v>
      </c>
      <c r="B148">
        <f>SUM(D148:AM148)</f>
        <v>55</v>
      </c>
      <c r="C148" t="s">
        <v>1125</v>
      </c>
      <c r="D148">
        <v>0</v>
      </c>
      <c r="E148">
        <v>15</v>
      </c>
      <c r="F148">
        <v>22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1</v>
      </c>
      <c r="W148">
        <v>1</v>
      </c>
      <c r="X148">
        <v>6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1:39">
      <c r="A149" t="s">
        <v>590</v>
      </c>
      <c r="B149">
        <f>SUM(D149:AM149)</f>
        <v>51</v>
      </c>
      <c r="C149" t="s">
        <v>1448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9</v>
      </c>
      <c r="U149">
        <v>32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</row>
    <row r="150" spans="1:39">
      <c r="A150" t="s">
        <v>312</v>
      </c>
      <c r="B150">
        <f>SUM(D150:AM150)</f>
        <v>51</v>
      </c>
      <c r="C150" t="s">
        <v>1170</v>
      </c>
      <c r="D150">
        <v>0</v>
      </c>
      <c r="E150">
        <v>0</v>
      </c>
      <c r="F150">
        <v>0</v>
      </c>
      <c r="G150">
        <v>8</v>
      </c>
      <c r="H150">
        <v>2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0</v>
      </c>
      <c r="U150">
        <v>3</v>
      </c>
      <c r="V150">
        <v>0</v>
      </c>
      <c r="W150">
        <v>0</v>
      </c>
      <c r="X150">
        <v>0</v>
      </c>
      <c r="Y150">
        <v>37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</row>
    <row r="151" spans="1:39">
      <c r="A151" t="s">
        <v>595</v>
      </c>
      <c r="B151">
        <f>SUM(D151:AM151)</f>
        <v>50</v>
      </c>
      <c r="C151" t="s">
        <v>1453</v>
      </c>
      <c r="D151">
        <v>0</v>
      </c>
      <c r="E151">
        <v>0</v>
      </c>
      <c r="F151">
        <v>0</v>
      </c>
      <c r="G151">
        <v>0</v>
      </c>
      <c r="H151">
        <v>5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45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</row>
    <row r="152" spans="1:39">
      <c r="A152" t="s">
        <v>248</v>
      </c>
      <c r="B152">
        <f>SUM(D152:AM152)</f>
        <v>48</v>
      </c>
      <c r="C152" t="s">
        <v>1106</v>
      </c>
      <c r="D152">
        <v>0</v>
      </c>
      <c r="E152">
        <v>4</v>
      </c>
      <c r="F152">
        <v>3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16</v>
      </c>
      <c r="AG152">
        <v>16</v>
      </c>
      <c r="AH152">
        <v>0</v>
      </c>
      <c r="AI152">
        <v>0</v>
      </c>
      <c r="AJ152">
        <v>0</v>
      </c>
      <c r="AK152">
        <v>1</v>
      </c>
      <c r="AL152">
        <v>7</v>
      </c>
      <c r="AM152">
        <v>0</v>
      </c>
    </row>
    <row r="153" spans="1:39">
      <c r="A153" t="s">
        <v>272</v>
      </c>
      <c r="B153">
        <f>SUM(D153:AM153)</f>
        <v>48</v>
      </c>
      <c r="C153" t="s">
        <v>1130</v>
      </c>
      <c r="D153">
        <v>0</v>
      </c>
      <c r="E153">
        <v>15</v>
      </c>
      <c r="F153">
        <v>3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2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1:39">
      <c r="A154" t="s">
        <v>302</v>
      </c>
      <c r="B154">
        <f>SUM(D154:AM154)</f>
        <v>48</v>
      </c>
      <c r="C154" t="s">
        <v>1160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2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16</v>
      </c>
      <c r="W154">
        <v>9</v>
      </c>
      <c r="X154">
        <v>17</v>
      </c>
      <c r="Y154">
        <v>0</v>
      </c>
      <c r="Z154">
        <v>3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</row>
    <row r="155" spans="1:39">
      <c r="A155" t="s">
        <v>274</v>
      </c>
      <c r="B155">
        <f>SUM(D155:AM155)</f>
        <v>47</v>
      </c>
      <c r="C155" t="s">
        <v>1132</v>
      </c>
      <c r="D155">
        <v>0</v>
      </c>
      <c r="E155">
        <v>2</v>
      </c>
      <c r="F155">
        <v>1</v>
      </c>
      <c r="G155">
        <v>0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0</v>
      </c>
      <c r="W155">
        <v>2</v>
      </c>
      <c r="X155">
        <v>2</v>
      </c>
      <c r="Y155">
        <v>29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>
      <c r="A156" t="s">
        <v>612</v>
      </c>
      <c r="B156">
        <f>SUM(D156:AM156)</f>
        <v>47</v>
      </c>
      <c r="C156" t="s">
        <v>1470</v>
      </c>
      <c r="D156">
        <v>0</v>
      </c>
      <c r="E156">
        <v>0</v>
      </c>
      <c r="F156">
        <v>0</v>
      </c>
      <c r="G156">
        <v>16</v>
      </c>
      <c r="H156">
        <v>24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2</v>
      </c>
      <c r="U156">
        <v>3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2</v>
      </c>
      <c r="AL156">
        <v>0</v>
      </c>
      <c r="AM156">
        <v>0</v>
      </c>
    </row>
    <row r="157" spans="1:39">
      <c r="A157" t="s">
        <v>346</v>
      </c>
      <c r="B157">
        <f>SUM(D157:AM157)</f>
        <v>46</v>
      </c>
      <c r="C157" t="s">
        <v>1204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46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1:39">
      <c r="A158" t="s">
        <v>296</v>
      </c>
      <c r="B158">
        <f>SUM(D158:AM158)</f>
        <v>46</v>
      </c>
      <c r="C158" t="s">
        <v>1154</v>
      </c>
      <c r="D158">
        <v>0</v>
      </c>
      <c r="E158">
        <v>0</v>
      </c>
      <c r="F158">
        <v>0</v>
      </c>
      <c r="G158">
        <v>14</v>
      </c>
      <c r="H158">
        <v>15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2</v>
      </c>
      <c r="U158">
        <v>5</v>
      </c>
      <c r="V158">
        <v>0</v>
      </c>
      <c r="W158">
        <v>0</v>
      </c>
      <c r="X158">
        <v>0</v>
      </c>
      <c r="Y158">
        <v>5</v>
      </c>
      <c r="Z158">
        <v>3</v>
      </c>
      <c r="AA158">
        <v>1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1:39">
      <c r="A159" t="s">
        <v>610</v>
      </c>
      <c r="B159">
        <f>SUM(D159:AM159)</f>
        <v>46</v>
      </c>
      <c r="C159" t="s">
        <v>1468</v>
      </c>
      <c r="D159">
        <v>0</v>
      </c>
      <c r="E159">
        <v>22</v>
      </c>
      <c r="F159">
        <v>24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1:39">
      <c r="A160" t="s">
        <v>106</v>
      </c>
      <c r="B160">
        <f>SUM(D160:AM160)</f>
        <v>43</v>
      </c>
      <c r="C160" t="s">
        <v>964</v>
      </c>
      <c r="D160">
        <v>2</v>
      </c>
      <c r="E160">
        <v>7</v>
      </c>
      <c r="F160">
        <v>11</v>
      </c>
      <c r="G160">
        <v>0</v>
      </c>
      <c r="H160">
        <v>1</v>
      </c>
      <c r="I160">
        <v>3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6</v>
      </c>
      <c r="W160">
        <v>2</v>
      </c>
      <c r="X160">
        <v>1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</row>
    <row r="161" spans="1:39">
      <c r="A161" t="s">
        <v>1</v>
      </c>
      <c r="B161">
        <f>SUM(D161:AM161)</f>
        <v>42</v>
      </c>
      <c r="C161" t="s">
        <v>859</v>
      </c>
      <c r="D161">
        <v>0</v>
      </c>
      <c r="E161">
        <v>16</v>
      </c>
      <c r="F161">
        <v>4</v>
      </c>
      <c r="G161">
        <v>0</v>
      </c>
      <c r="H161">
        <v>2</v>
      </c>
      <c r="I161">
        <v>1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0</v>
      </c>
      <c r="S161">
        <v>11</v>
      </c>
      <c r="T161">
        <v>0</v>
      </c>
      <c r="U161">
        <v>0</v>
      </c>
      <c r="V161">
        <v>1</v>
      </c>
      <c r="W161">
        <v>1</v>
      </c>
      <c r="X161">
        <v>0</v>
      </c>
      <c r="Y161">
        <v>1</v>
      </c>
      <c r="Z161">
        <v>0</v>
      </c>
      <c r="AA161">
        <v>1</v>
      </c>
      <c r="AB161">
        <v>0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0</v>
      </c>
      <c r="AJ161">
        <v>1</v>
      </c>
      <c r="AK161">
        <v>0</v>
      </c>
      <c r="AL161">
        <v>0</v>
      </c>
      <c r="AM161">
        <v>0</v>
      </c>
    </row>
    <row r="162" spans="1:39">
      <c r="A162" t="s">
        <v>356</v>
      </c>
      <c r="B162">
        <f>SUM(D162:AM162)</f>
        <v>42</v>
      </c>
      <c r="C162" t="s">
        <v>1214</v>
      </c>
      <c r="D162">
        <v>0</v>
      </c>
      <c r="E162">
        <v>0</v>
      </c>
      <c r="F162">
        <v>3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1</v>
      </c>
      <c r="W162">
        <v>4</v>
      </c>
      <c r="X162">
        <v>24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>
      <c r="A163" t="s">
        <v>169</v>
      </c>
      <c r="B163">
        <f>SUM(D163:AM163)</f>
        <v>40</v>
      </c>
      <c r="C163" t="s">
        <v>1027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4</v>
      </c>
      <c r="T163">
        <v>0</v>
      </c>
      <c r="U163">
        <v>0</v>
      </c>
      <c r="V163">
        <v>26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</row>
    <row r="164" spans="1:39">
      <c r="A164" t="s">
        <v>147</v>
      </c>
      <c r="B164">
        <f>SUM(D164:AM164)</f>
        <v>40</v>
      </c>
      <c r="C164" t="s">
        <v>1005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4</v>
      </c>
      <c r="K164">
        <v>10</v>
      </c>
      <c r="L164">
        <v>13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5</v>
      </c>
      <c r="S164">
        <v>1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2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1</v>
      </c>
      <c r="AK164">
        <v>2</v>
      </c>
      <c r="AL164">
        <v>0</v>
      </c>
      <c r="AM164">
        <v>0</v>
      </c>
    </row>
    <row r="165" spans="1:39">
      <c r="A165" t="s">
        <v>103</v>
      </c>
      <c r="B165">
        <f>SUM(D165:AM165)</f>
        <v>39</v>
      </c>
      <c r="C165" t="s">
        <v>961</v>
      </c>
      <c r="D165">
        <v>0</v>
      </c>
      <c r="E165">
        <v>33</v>
      </c>
      <c r="F165">
        <v>0</v>
      </c>
      <c r="G165">
        <v>1</v>
      </c>
      <c r="H165">
        <v>0</v>
      </c>
      <c r="I165">
        <v>2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1</v>
      </c>
      <c r="AL165">
        <v>0</v>
      </c>
      <c r="AM165">
        <v>0</v>
      </c>
    </row>
    <row r="166" spans="1:39">
      <c r="A166" t="s">
        <v>181</v>
      </c>
      <c r="B166">
        <f>SUM(D166:AM166)</f>
        <v>39</v>
      </c>
      <c r="C166" t="s">
        <v>1039</v>
      </c>
      <c r="D166">
        <v>2</v>
      </c>
      <c r="E166">
        <v>0</v>
      </c>
      <c r="F166">
        <v>0</v>
      </c>
      <c r="G166">
        <v>6</v>
      </c>
      <c r="H166">
        <v>2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5</v>
      </c>
      <c r="V166">
        <v>0</v>
      </c>
      <c r="W166">
        <v>3</v>
      </c>
      <c r="X166">
        <v>2</v>
      </c>
      <c r="Y166">
        <v>0</v>
      </c>
      <c r="Z166">
        <v>13</v>
      </c>
      <c r="AA166">
        <v>5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>
      <c r="A167" t="s">
        <v>293</v>
      </c>
      <c r="B167">
        <f>SUM(D167:AM167)</f>
        <v>38</v>
      </c>
      <c r="C167" t="s">
        <v>1151</v>
      </c>
      <c r="D167">
        <v>0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1</v>
      </c>
      <c r="U167">
        <v>1</v>
      </c>
      <c r="V167">
        <v>0</v>
      </c>
      <c r="W167">
        <v>2</v>
      </c>
      <c r="X167">
        <v>1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6</v>
      </c>
      <c r="AL167">
        <v>0</v>
      </c>
      <c r="AM167">
        <v>26</v>
      </c>
    </row>
    <row r="168" spans="1:39">
      <c r="A168" t="s">
        <v>366</v>
      </c>
      <c r="B168">
        <f>SUM(D168:AM168)</f>
        <v>38</v>
      </c>
      <c r="C168" t="s">
        <v>1224</v>
      </c>
      <c r="D168">
        <v>0</v>
      </c>
      <c r="E168">
        <v>3</v>
      </c>
      <c r="F168">
        <v>3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14</v>
      </c>
      <c r="W168">
        <v>4</v>
      </c>
      <c r="X168">
        <v>12</v>
      </c>
      <c r="Y168">
        <v>0</v>
      </c>
      <c r="Z168">
        <v>0</v>
      </c>
      <c r="AA168">
        <v>2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</row>
    <row r="169" spans="1:39">
      <c r="A169" t="s">
        <v>216</v>
      </c>
      <c r="B169">
        <f>SUM(D169:AM169)</f>
        <v>37</v>
      </c>
      <c r="C169" t="s">
        <v>1074</v>
      </c>
      <c r="D169">
        <v>0</v>
      </c>
      <c r="E169">
        <v>0</v>
      </c>
      <c r="F169">
        <v>0</v>
      </c>
      <c r="G169">
        <v>7</v>
      </c>
      <c r="H169">
        <v>12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4</v>
      </c>
      <c r="AA169">
        <v>4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</row>
    <row r="170" spans="1:39">
      <c r="A170" t="s">
        <v>138</v>
      </c>
      <c r="B170">
        <f>SUM(D170:AM170)</f>
        <v>36</v>
      </c>
      <c r="C170" t="s">
        <v>996</v>
      </c>
      <c r="D170">
        <v>3</v>
      </c>
      <c r="E170">
        <v>2</v>
      </c>
      <c r="F170">
        <v>2</v>
      </c>
      <c r="G170">
        <v>2</v>
      </c>
      <c r="H170">
        <v>1</v>
      </c>
      <c r="I170">
        <v>1</v>
      </c>
      <c r="J170">
        <v>0</v>
      </c>
      <c r="K170">
        <v>4</v>
      </c>
      <c r="L170">
        <v>0</v>
      </c>
      <c r="M170">
        <v>0</v>
      </c>
      <c r="N170">
        <v>0</v>
      </c>
      <c r="O170">
        <v>0</v>
      </c>
      <c r="P170">
        <v>3</v>
      </c>
      <c r="Q170">
        <v>0</v>
      </c>
      <c r="R170">
        <v>0</v>
      </c>
      <c r="S170">
        <v>11</v>
      </c>
      <c r="T170">
        <v>2</v>
      </c>
      <c r="U170">
        <v>1</v>
      </c>
      <c r="V170">
        <v>0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2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1</v>
      </c>
    </row>
    <row r="171" spans="1:39">
      <c r="A171" t="s">
        <v>51</v>
      </c>
      <c r="B171">
        <f>SUM(D171:AM171)</f>
        <v>35</v>
      </c>
      <c r="C171" t="s">
        <v>909</v>
      </c>
      <c r="D171">
        <v>0</v>
      </c>
      <c r="E171">
        <v>1</v>
      </c>
      <c r="F171">
        <v>0</v>
      </c>
      <c r="G171">
        <v>1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6</v>
      </c>
      <c r="V171">
        <v>0</v>
      </c>
      <c r="W171">
        <v>0</v>
      </c>
      <c r="X171">
        <v>0</v>
      </c>
      <c r="Y171">
        <v>10</v>
      </c>
      <c r="Z171">
        <v>0</v>
      </c>
      <c r="AA171">
        <v>7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</row>
    <row r="172" spans="1:39">
      <c r="A172" t="s">
        <v>341</v>
      </c>
      <c r="B172">
        <f>SUM(D172:AM172)</f>
        <v>35</v>
      </c>
      <c r="C172" t="s">
        <v>1199</v>
      </c>
      <c r="D172">
        <v>0</v>
      </c>
      <c r="E172">
        <v>0</v>
      </c>
      <c r="F172">
        <v>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6</v>
      </c>
      <c r="W172">
        <v>0</v>
      </c>
      <c r="X172">
        <v>18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</row>
    <row r="173" spans="1:39">
      <c r="A173" t="s">
        <v>81</v>
      </c>
      <c r="B173">
        <f>SUM(D173:AM173)</f>
        <v>33</v>
      </c>
      <c r="C173" t="s">
        <v>939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13</v>
      </c>
      <c r="U173">
        <v>6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6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6</v>
      </c>
      <c r="AL173">
        <v>0</v>
      </c>
      <c r="AM173">
        <v>0</v>
      </c>
    </row>
    <row r="174" spans="1:39">
      <c r="A174" t="s">
        <v>331</v>
      </c>
      <c r="B174">
        <f>SUM(D174:AM174)</f>
        <v>33</v>
      </c>
      <c r="C174" t="s">
        <v>1189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3</v>
      </c>
      <c r="Y174">
        <v>3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</row>
    <row r="175" spans="1:39">
      <c r="A175" t="s">
        <v>450</v>
      </c>
      <c r="B175">
        <f>SUM(D175:AM175)</f>
        <v>33</v>
      </c>
      <c r="C175" t="s">
        <v>1308</v>
      </c>
      <c r="D175">
        <v>0</v>
      </c>
      <c r="E175">
        <v>17</v>
      </c>
      <c r="F175">
        <v>16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</row>
    <row r="176" spans="1:39">
      <c r="A176" t="s">
        <v>533</v>
      </c>
      <c r="B176">
        <f>SUM(D176:AM176)</f>
        <v>33</v>
      </c>
      <c r="C176" t="s">
        <v>139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33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</row>
    <row r="177" spans="1:39">
      <c r="A177" t="s">
        <v>231</v>
      </c>
      <c r="B177">
        <f>SUM(D177:AM177)</f>
        <v>32</v>
      </c>
      <c r="C177" t="s">
        <v>1089</v>
      </c>
      <c r="D177">
        <v>1</v>
      </c>
      <c r="E177">
        <v>2</v>
      </c>
      <c r="F177">
        <v>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9</v>
      </c>
      <c r="W177">
        <v>7</v>
      </c>
      <c r="X177">
        <v>7</v>
      </c>
      <c r="Y177">
        <v>0</v>
      </c>
      <c r="Z177">
        <v>5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</row>
    <row r="178" spans="1:39">
      <c r="A178" t="s">
        <v>438</v>
      </c>
      <c r="B178">
        <f>SUM(D178:AM178)</f>
        <v>32</v>
      </c>
      <c r="C178" t="s">
        <v>1296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32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</row>
    <row r="179" spans="1:39">
      <c r="A179" t="s">
        <v>90</v>
      </c>
      <c r="B179">
        <f>SUM(D179:AM179)</f>
        <v>32</v>
      </c>
      <c r="C179" t="s">
        <v>948</v>
      </c>
      <c r="D179">
        <v>0</v>
      </c>
      <c r="E179">
        <v>0</v>
      </c>
      <c r="F179">
        <v>0</v>
      </c>
      <c r="G179">
        <v>17</v>
      </c>
      <c r="H179">
        <v>6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1</v>
      </c>
      <c r="V179">
        <v>0</v>
      </c>
      <c r="W179">
        <v>0</v>
      </c>
      <c r="X179">
        <v>0</v>
      </c>
      <c r="Y179">
        <v>6</v>
      </c>
      <c r="Z179">
        <v>0</v>
      </c>
      <c r="AA179">
        <v>2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</row>
    <row r="180" spans="1:39">
      <c r="A180" t="s">
        <v>105</v>
      </c>
      <c r="B180">
        <f>SUM(D180:AM180)</f>
        <v>32</v>
      </c>
      <c r="C180" t="s">
        <v>963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17</v>
      </c>
      <c r="X180">
        <v>15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</row>
    <row r="181" spans="1:39">
      <c r="A181" t="s">
        <v>369</v>
      </c>
      <c r="B181">
        <f>SUM(D181:AM181)</f>
        <v>31</v>
      </c>
      <c r="C181" t="s">
        <v>1227</v>
      </c>
      <c r="D181">
        <v>0</v>
      </c>
      <c r="E181">
        <v>0</v>
      </c>
      <c r="F181">
        <v>0</v>
      </c>
      <c r="G181">
        <v>3</v>
      </c>
      <c r="H181">
        <v>4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2</v>
      </c>
      <c r="V181">
        <v>2</v>
      </c>
      <c r="W181">
        <v>2</v>
      </c>
      <c r="X181">
        <v>5</v>
      </c>
      <c r="Y181">
        <v>1</v>
      </c>
      <c r="Z181">
        <v>12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</row>
    <row r="182" spans="1:39">
      <c r="A182" t="s">
        <v>188</v>
      </c>
      <c r="B182">
        <f>SUM(D182:AM182)</f>
        <v>30</v>
      </c>
      <c r="C182" t="s">
        <v>104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24</v>
      </c>
      <c r="T182">
        <v>1</v>
      </c>
      <c r="U182">
        <v>1</v>
      </c>
      <c r="V182">
        <v>0</v>
      </c>
      <c r="W182">
        <v>0</v>
      </c>
      <c r="X182">
        <v>4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</row>
    <row r="183" spans="1:39">
      <c r="A183" t="s">
        <v>503</v>
      </c>
      <c r="B183">
        <f>SUM(D183:AM183)</f>
        <v>30</v>
      </c>
      <c r="C183" t="s">
        <v>136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3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</row>
    <row r="184" spans="1:39">
      <c r="A184" t="s">
        <v>34</v>
      </c>
      <c r="B184">
        <f>SUM(D184:AM184)</f>
        <v>29</v>
      </c>
      <c r="C184" t="s">
        <v>892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3</v>
      </c>
      <c r="T184">
        <v>0</v>
      </c>
      <c r="U184">
        <v>1</v>
      </c>
      <c r="V184">
        <v>12</v>
      </c>
      <c r="W184">
        <v>3</v>
      </c>
      <c r="X184">
        <v>3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6</v>
      </c>
      <c r="AL184">
        <v>0</v>
      </c>
      <c r="AM184">
        <v>0</v>
      </c>
    </row>
    <row r="185" spans="1:39">
      <c r="A185" t="s">
        <v>161</v>
      </c>
      <c r="B185">
        <f>SUM(D185:AM185)</f>
        <v>29</v>
      </c>
      <c r="C185" t="s">
        <v>1019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12</v>
      </c>
      <c r="W185">
        <v>4</v>
      </c>
      <c r="X185">
        <v>13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</row>
    <row r="186" spans="1:39">
      <c r="A186" t="s">
        <v>148</v>
      </c>
      <c r="B186">
        <f>SUM(D186:AM186)</f>
        <v>29</v>
      </c>
      <c r="C186" t="s">
        <v>1006</v>
      </c>
      <c r="D186">
        <v>0</v>
      </c>
      <c r="E186">
        <v>3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2</v>
      </c>
      <c r="U186">
        <v>0</v>
      </c>
      <c r="V186">
        <v>7</v>
      </c>
      <c r="W186">
        <v>3</v>
      </c>
      <c r="X186">
        <v>2</v>
      </c>
      <c r="Y186">
        <v>2</v>
      </c>
      <c r="Z186">
        <v>0</v>
      </c>
      <c r="AA186">
        <v>8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</row>
    <row r="187" spans="1:39">
      <c r="A187" t="s">
        <v>98</v>
      </c>
      <c r="B187">
        <f>SUM(D187:AM187)</f>
        <v>29</v>
      </c>
      <c r="C187" t="s">
        <v>956</v>
      </c>
      <c r="D187">
        <v>0</v>
      </c>
      <c r="E187">
        <v>0</v>
      </c>
      <c r="F187">
        <v>0</v>
      </c>
      <c r="G187">
        <v>11</v>
      </c>
      <c r="H187">
        <v>4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3</v>
      </c>
      <c r="V187">
        <v>0</v>
      </c>
      <c r="W187">
        <v>1</v>
      </c>
      <c r="X187">
        <v>0</v>
      </c>
      <c r="Y187">
        <v>9</v>
      </c>
      <c r="Z187">
        <v>0</v>
      </c>
      <c r="AA187">
        <v>1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</row>
    <row r="188" spans="1:39">
      <c r="A188" t="s">
        <v>298</v>
      </c>
      <c r="B188">
        <f>SUM(D188:AM188)</f>
        <v>28</v>
      </c>
      <c r="C188" t="s">
        <v>1156</v>
      </c>
      <c r="D188">
        <v>0</v>
      </c>
      <c r="E188">
        <v>6</v>
      </c>
      <c r="F188">
        <v>19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3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</row>
    <row r="189" spans="1:39">
      <c r="A189" t="s">
        <v>394</v>
      </c>
      <c r="B189">
        <f>SUM(D189:AM189)</f>
        <v>27</v>
      </c>
      <c r="C189" t="s">
        <v>1252</v>
      </c>
      <c r="D189">
        <v>0</v>
      </c>
      <c r="E189">
        <v>4</v>
      </c>
      <c r="F189">
        <v>2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1</v>
      </c>
      <c r="Y189">
        <v>1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</row>
    <row r="190" spans="1:39">
      <c r="A190" t="s">
        <v>222</v>
      </c>
      <c r="B190">
        <f>SUM(D190:AM190)</f>
        <v>27</v>
      </c>
      <c r="C190" t="s">
        <v>1080</v>
      </c>
      <c r="D190">
        <v>0</v>
      </c>
      <c r="E190">
        <v>0</v>
      </c>
      <c r="F190">
        <v>1</v>
      </c>
      <c r="G190">
        <v>0</v>
      </c>
      <c r="H190">
        <v>2</v>
      </c>
      <c r="I190">
        <v>1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1</v>
      </c>
      <c r="S190">
        <v>0</v>
      </c>
      <c r="T190">
        <v>0</v>
      </c>
      <c r="U190">
        <v>0</v>
      </c>
      <c r="V190">
        <v>2</v>
      </c>
      <c r="W190">
        <v>6</v>
      </c>
      <c r="X190">
        <v>4</v>
      </c>
      <c r="Y190">
        <v>0</v>
      </c>
      <c r="Z190">
        <v>0</v>
      </c>
      <c r="AA190">
        <v>0</v>
      </c>
      <c r="AB190">
        <v>4</v>
      </c>
      <c r="AC190">
        <v>1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4</v>
      </c>
      <c r="AJ190">
        <v>0</v>
      </c>
      <c r="AK190">
        <v>0</v>
      </c>
      <c r="AL190">
        <v>0</v>
      </c>
      <c r="AM190">
        <v>0</v>
      </c>
    </row>
    <row r="191" spans="1:39">
      <c r="A191" t="s">
        <v>275</v>
      </c>
      <c r="B191">
        <f>SUM(D191:AM191)</f>
        <v>27</v>
      </c>
      <c r="C191" t="s">
        <v>1133</v>
      </c>
      <c r="D191">
        <v>0</v>
      </c>
      <c r="E191">
        <v>0</v>
      </c>
      <c r="F191">
        <v>0</v>
      </c>
      <c r="G191">
        <v>4</v>
      </c>
      <c r="H191">
        <v>6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3</v>
      </c>
      <c r="V191">
        <v>6</v>
      </c>
      <c r="W191">
        <v>4</v>
      </c>
      <c r="X191">
        <v>3</v>
      </c>
      <c r="Y191">
        <v>0</v>
      </c>
      <c r="Z191">
        <v>1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</row>
    <row r="192" spans="1:39">
      <c r="A192" t="s">
        <v>345</v>
      </c>
      <c r="B192">
        <f>SUM(D192:AM192)</f>
        <v>27</v>
      </c>
      <c r="C192" t="s">
        <v>1203</v>
      </c>
      <c r="D192">
        <v>0</v>
      </c>
      <c r="E192">
        <v>0</v>
      </c>
      <c r="F192">
        <v>0</v>
      </c>
      <c r="G192">
        <v>3</v>
      </c>
      <c r="H192">
        <v>4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7</v>
      </c>
      <c r="W192">
        <v>1</v>
      </c>
      <c r="X192">
        <v>12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</row>
    <row r="193" spans="1:39">
      <c r="A193" t="s">
        <v>100</v>
      </c>
      <c r="B193">
        <f>SUM(D193:AM193)</f>
        <v>27</v>
      </c>
      <c r="C193" t="s">
        <v>958</v>
      </c>
      <c r="D193">
        <v>0</v>
      </c>
      <c r="E193">
        <v>1</v>
      </c>
      <c r="F193">
        <v>0</v>
      </c>
      <c r="G193">
        <v>2</v>
      </c>
      <c r="H193">
        <v>3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16</v>
      </c>
      <c r="Z193">
        <v>1</v>
      </c>
      <c r="AA193">
        <v>1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1</v>
      </c>
      <c r="AI193">
        <v>0</v>
      </c>
      <c r="AJ193">
        <v>0</v>
      </c>
      <c r="AK193">
        <v>1</v>
      </c>
      <c r="AL193">
        <v>1</v>
      </c>
      <c r="AM193">
        <v>0</v>
      </c>
    </row>
    <row r="194" spans="1:39">
      <c r="A194" t="s">
        <v>634</v>
      </c>
      <c r="B194">
        <f>SUM(D194:AM194)</f>
        <v>27</v>
      </c>
      <c r="C194" t="s">
        <v>1492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6</v>
      </c>
      <c r="W194">
        <v>21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</row>
    <row r="195" spans="1:39">
      <c r="A195" t="s">
        <v>182</v>
      </c>
      <c r="B195">
        <f>SUM(D195:AM195)</f>
        <v>26</v>
      </c>
      <c r="C195" t="s">
        <v>1040</v>
      </c>
      <c r="D195">
        <v>0</v>
      </c>
      <c r="E195">
        <v>1</v>
      </c>
      <c r="F195">
        <v>0</v>
      </c>
      <c r="G195">
        <v>5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6</v>
      </c>
      <c r="P195">
        <v>2</v>
      </c>
      <c r="Q195">
        <v>4</v>
      </c>
      <c r="R195">
        <v>0</v>
      </c>
      <c r="S195">
        <v>2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1</v>
      </c>
      <c r="AH195">
        <v>0</v>
      </c>
      <c r="AI195">
        <v>0</v>
      </c>
      <c r="AJ195">
        <v>0</v>
      </c>
      <c r="AK195">
        <v>3</v>
      </c>
      <c r="AL195">
        <v>0</v>
      </c>
      <c r="AM195">
        <v>1</v>
      </c>
    </row>
    <row r="196" spans="1:39">
      <c r="A196" t="s">
        <v>207</v>
      </c>
      <c r="B196">
        <f>SUM(D196:AM196)</f>
        <v>26</v>
      </c>
      <c r="C196" t="s">
        <v>1065</v>
      </c>
      <c r="D196">
        <v>1</v>
      </c>
      <c r="E196">
        <v>1</v>
      </c>
      <c r="F196">
        <v>1</v>
      </c>
      <c r="G196">
        <v>4</v>
      </c>
      <c r="H196">
        <v>3</v>
      </c>
      <c r="I196">
        <v>0</v>
      </c>
      <c r="J196">
        <v>0</v>
      </c>
      <c r="K196">
        <v>1</v>
      </c>
      <c r="L196">
        <v>0</v>
      </c>
      <c r="M196">
        <v>3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2</v>
      </c>
      <c r="V196">
        <v>1</v>
      </c>
      <c r="W196">
        <v>1</v>
      </c>
      <c r="X196">
        <v>0</v>
      </c>
      <c r="Y196">
        <v>1</v>
      </c>
      <c r="Z196">
        <v>0</v>
      </c>
      <c r="AA196">
        <v>0</v>
      </c>
      <c r="AB196">
        <v>1</v>
      </c>
      <c r="AC196">
        <v>2</v>
      </c>
      <c r="AD196">
        <v>0</v>
      </c>
      <c r="AE196">
        <v>1</v>
      </c>
      <c r="AF196">
        <v>0</v>
      </c>
      <c r="AG196">
        <v>3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</row>
    <row r="197" spans="1:39">
      <c r="A197" t="s">
        <v>112</v>
      </c>
      <c r="B197">
        <f>SUM(D197:AM197)</f>
        <v>26</v>
      </c>
      <c r="C197" t="s">
        <v>970</v>
      </c>
      <c r="D197">
        <v>0</v>
      </c>
      <c r="E197">
        <v>0</v>
      </c>
      <c r="F197">
        <v>0</v>
      </c>
      <c r="G197">
        <v>13</v>
      </c>
      <c r="H197">
        <v>5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1</v>
      </c>
      <c r="U197">
        <v>0</v>
      </c>
      <c r="V197">
        <v>0</v>
      </c>
      <c r="W197">
        <v>0</v>
      </c>
      <c r="X197">
        <v>0</v>
      </c>
      <c r="Y197">
        <v>5</v>
      </c>
      <c r="Z197">
        <v>0</v>
      </c>
      <c r="AA197">
        <v>2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</row>
    <row r="198" spans="1:39">
      <c r="A198" t="s">
        <v>150</v>
      </c>
      <c r="B198">
        <f>SUM(D198:AM198)</f>
        <v>25</v>
      </c>
      <c r="C198" t="s">
        <v>1008</v>
      </c>
      <c r="D198">
        <v>0</v>
      </c>
      <c r="E198">
        <v>0</v>
      </c>
      <c r="F198">
        <v>3</v>
      </c>
      <c r="G198">
        <v>4</v>
      </c>
      <c r="H198">
        <v>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2</v>
      </c>
      <c r="T198">
        <v>0</v>
      </c>
      <c r="U198">
        <v>0</v>
      </c>
      <c r="V198">
        <v>4</v>
      </c>
      <c r="W198">
        <v>6</v>
      </c>
      <c r="X198">
        <v>4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</row>
    <row r="199" spans="1:39">
      <c r="A199" t="s">
        <v>193</v>
      </c>
      <c r="B199">
        <f>SUM(D199:AM199)</f>
        <v>25</v>
      </c>
      <c r="C199" t="s">
        <v>105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2</v>
      </c>
      <c r="S199">
        <v>0</v>
      </c>
      <c r="T199">
        <v>0</v>
      </c>
      <c r="U199">
        <v>0</v>
      </c>
      <c r="V199">
        <v>4</v>
      </c>
      <c r="W199">
        <v>2</v>
      </c>
      <c r="X199">
        <v>17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</row>
    <row r="200" spans="1:39">
      <c r="A200" t="s">
        <v>198</v>
      </c>
      <c r="B200">
        <f>SUM(D200:AM200)</f>
        <v>25</v>
      </c>
      <c r="C200" t="s">
        <v>1056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2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5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</row>
    <row r="201" spans="1:39">
      <c r="A201" t="s">
        <v>330</v>
      </c>
      <c r="B201">
        <f>SUM(D201:AM201)</f>
        <v>25</v>
      </c>
      <c r="C201" t="s">
        <v>1188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6</v>
      </c>
      <c r="W201">
        <v>0</v>
      </c>
      <c r="X201">
        <v>19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</row>
    <row r="202" spans="1:39">
      <c r="A202" t="s">
        <v>539</v>
      </c>
      <c r="B202">
        <f>SUM(D202:AM202)</f>
        <v>25</v>
      </c>
      <c r="C202" t="s">
        <v>1397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25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</row>
    <row r="203" spans="1:39">
      <c r="A203" t="s">
        <v>555</v>
      </c>
      <c r="B203">
        <f>SUM(D203:AM203)</f>
        <v>25</v>
      </c>
      <c r="C203" t="s">
        <v>1413</v>
      </c>
      <c r="D203">
        <v>5</v>
      </c>
      <c r="E203">
        <v>0</v>
      </c>
      <c r="F203">
        <v>0</v>
      </c>
      <c r="G203">
        <v>3</v>
      </c>
      <c r="H203">
        <v>5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12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</row>
    <row r="204" spans="1:39">
      <c r="A204" t="s">
        <v>823</v>
      </c>
      <c r="B204">
        <f>SUM(D204:AM204)</f>
        <v>25</v>
      </c>
      <c r="C204" t="s">
        <v>168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24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1</v>
      </c>
    </row>
    <row r="205" spans="1:39">
      <c r="A205" t="s">
        <v>179</v>
      </c>
      <c r="B205">
        <f>SUM(D205:AM205)</f>
        <v>24</v>
      </c>
      <c r="C205" t="s">
        <v>1037</v>
      </c>
      <c r="D205">
        <v>0</v>
      </c>
      <c r="E205">
        <v>11</v>
      </c>
      <c r="F205">
        <v>13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</row>
    <row r="206" spans="1:39">
      <c r="A206" t="s">
        <v>343</v>
      </c>
      <c r="B206">
        <f>SUM(D206:AM206)</f>
        <v>24</v>
      </c>
      <c r="C206" t="s">
        <v>1201</v>
      </c>
      <c r="D206">
        <v>0</v>
      </c>
      <c r="E206">
        <v>14</v>
      </c>
      <c r="F206">
        <v>1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</row>
    <row r="207" spans="1:39">
      <c r="A207" t="s">
        <v>114</v>
      </c>
      <c r="B207">
        <f>SUM(D207:AM207)</f>
        <v>24</v>
      </c>
      <c r="C207" t="s">
        <v>972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1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3</v>
      </c>
      <c r="Y207">
        <v>0</v>
      </c>
      <c r="Z207">
        <v>0</v>
      </c>
      <c r="AA207">
        <v>0</v>
      </c>
      <c r="AB207">
        <v>6</v>
      </c>
      <c r="AC207">
        <v>0</v>
      </c>
      <c r="AD207">
        <v>4</v>
      </c>
      <c r="AE207">
        <v>0</v>
      </c>
      <c r="AF207">
        <v>0</v>
      </c>
      <c r="AG207">
        <v>1</v>
      </c>
      <c r="AH207">
        <v>1</v>
      </c>
      <c r="AI207">
        <v>7</v>
      </c>
      <c r="AJ207">
        <v>0</v>
      </c>
      <c r="AK207">
        <v>0</v>
      </c>
      <c r="AL207">
        <v>0</v>
      </c>
      <c r="AM207">
        <v>0</v>
      </c>
    </row>
    <row r="208" spans="1:39">
      <c r="A208" t="s">
        <v>209</v>
      </c>
      <c r="B208">
        <f>SUM(D208:AM208)</f>
        <v>24</v>
      </c>
      <c r="C208" t="s">
        <v>1067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6</v>
      </c>
      <c r="AC208">
        <v>0</v>
      </c>
      <c r="AD208">
        <v>16</v>
      </c>
      <c r="AE208">
        <v>0</v>
      </c>
      <c r="AF208">
        <v>0</v>
      </c>
      <c r="AG208">
        <v>0</v>
      </c>
      <c r="AH208">
        <v>0</v>
      </c>
      <c r="AI208">
        <v>2</v>
      </c>
      <c r="AJ208">
        <v>0</v>
      </c>
      <c r="AK208">
        <v>0</v>
      </c>
      <c r="AL208">
        <v>0</v>
      </c>
      <c r="AM208">
        <v>0</v>
      </c>
    </row>
    <row r="209" spans="1:39">
      <c r="A209" t="s">
        <v>320</v>
      </c>
      <c r="B209">
        <f>SUM(D209:AM209)</f>
        <v>24</v>
      </c>
      <c r="C209" t="s">
        <v>1178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2</v>
      </c>
      <c r="U209">
        <v>2</v>
      </c>
      <c r="V209">
        <v>3</v>
      </c>
      <c r="W209">
        <v>0</v>
      </c>
      <c r="X209">
        <v>4</v>
      </c>
      <c r="Y209">
        <v>2</v>
      </c>
      <c r="Z209">
        <v>0</v>
      </c>
      <c r="AA209">
        <v>11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</row>
    <row r="210" spans="1:39">
      <c r="A210" t="s">
        <v>350</v>
      </c>
      <c r="B210">
        <f>SUM(D210:AM210)</f>
        <v>24</v>
      </c>
      <c r="C210" t="s">
        <v>1208</v>
      </c>
      <c r="D210">
        <v>1</v>
      </c>
      <c r="E210">
        <v>0</v>
      </c>
      <c r="F210">
        <v>0</v>
      </c>
      <c r="G210">
        <v>5</v>
      </c>
      <c r="H210">
        <v>0</v>
      </c>
      <c r="I210">
        <v>0</v>
      </c>
      <c r="J210">
        <v>1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2</v>
      </c>
      <c r="S210">
        <v>7</v>
      </c>
      <c r="T210">
        <v>0</v>
      </c>
      <c r="U210">
        <v>0</v>
      </c>
      <c r="V210">
        <v>5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2</v>
      </c>
      <c r="AJ210">
        <v>0</v>
      </c>
      <c r="AK210">
        <v>0</v>
      </c>
      <c r="AL210">
        <v>0</v>
      </c>
      <c r="AM210">
        <v>0</v>
      </c>
    </row>
    <row r="211" spans="1:39">
      <c r="A211" t="s">
        <v>334</v>
      </c>
      <c r="B211">
        <f>SUM(D211:AM211)</f>
        <v>23</v>
      </c>
      <c r="C211" t="s">
        <v>1192</v>
      </c>
      <c r="D211">
        <v>0</v>
      </c>
      <c r="E211">
        <v>3</v>
      </c>
      <c r="F211">
        <v>2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</row>
    <row r="212" spans="1:39">
      <c r="A212" t="s">
        <v>442</v>
      </c>
      <c r="B212">
        <f>SUM(D212:AM212)</f>
        <v>23</v>
      </c>
      <c r="C212" t="s">
        <v>1300</v>
      </c>
      <c r="D212">
        <v>0</v>
      </c>
      <c r="E212">
        <v>11</v>
      </c>
      <c r="F212">
        <v>1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</row>
    <row r="213" spans="1:39">
      <c r="A213" t="s">
        <v>129</v>
      </c>
      <c r="B213">
        <f>SUM(D213:AM213)</f>
        <v>23</v>
      </c>
      <c r="C213" t="s">
        <v>987</v>
      </c>
      <c r="D213">
        <v>1</v>
      </c>
      <c r="E213">
        <v>0</v>
      </c>
      <c r="F213">
        <v>0</v>
      </c>
      <c r="G213">
        <v>1</v>
      </c>
      <c r="H213">
        <v>0</v>
      </c>
      <c r="I213">
        <v>0</v>
      </c>
      <c r="J213">
        <v>0</v>
      </c>
      <c r="K213">
        <v>1</v>
      </c>
      <c r="L213">
        <v>1</v>
      </c>
      <c r="M213">
        <v>0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5</v>
      </c>
      <c r="T213">
        <v>0</v>
      </c>
      <c r="U213">
        <v>3</v>
      </c>
      <c r="V213">
        <v>0</v>
      </c>
      <c r="W213">
        <v>1</v>
      </c>
      <c r="X213">
        <v>7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2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</row>
    <row r="214" spans="1:39">
      <c r="A214" t="s">
        <v>226</v>
      </c>
      <c r="B214">
        <f>SUM(D214:AM214)</f>
        <v>23</v>
      </c>
      <c r="C214" t="s">
        <v>1084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4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3</v>
      </c>
      <c r="R214">
        <v>0</v>
      </c>
      <c r="S214">
        <v>9</v>
      </c>
      <c r="T214">
        <v>0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5</v>
      </c>
      <c r="AM214">
        <v>0</v>
      </c>
    </row>
    <row r="215" spans="1:39">
      <c r="A215" t="s">
        <v>271</v>
      </c>
      <c r="B215">
        <f>SUM(D215:AM215)</f>
        <v>23</v>
      </c>
      <c r="C215" t="s">
        <v>1129</v>
      </c>
      <c r="D215">
        <v>0</v>
      </c>
      <c r="E215">
        <v>0</v>
      </c>
      <c r="F215">
        <v>0</v>
      </c>
      <c r="G215">
        <v>1</v>
      </c>
      <c r="H215">
        <v>12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1</v>
      </c>
      <c r="U215">
        <v>1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8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</row>
    <row r="216" spans="1:39">
      <c r="A216" t="s">
        <v>284</v>
      </c>
      <c r="B216">
        <f>SUM(D216:AM216)</f>
        <v>23</v>
      </c>
      <c r="C216" t="s">
        <v>1142</v>
      </c>
      <c r="D216">
        <v>0</v>
      </c>
      <c r="E216">
        <v>0</v>
      </c>
      <c r="F216">
        <v>0</v>
      </c>
      <c r="G216">
        <v>2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2</v>
      </c>
      <c r="V216">
        <v>0</v>
      </c>
      <c r="W216">
        <v>0</v>
      </c>
      <c r="X216">
        <v>1</v>
      </c>
      <c r="Y216">
        <v>3</v>
      </c>
      <c r="Z216">
        <v>2</v>
      </c>
      <c r="AA216">
        <v>12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</row>
    <row r="217" spans="1:39">
      <c r="A217" t="s">
        <v>47</v>
      </c>
      <c r="B217">
        <f>SUM(D217:AM217)</f>
        <v>22</v>
      </c>
      <c r="C217" t="s">
        <v>905</v>
      </c>
      <c r="D217">
        <v>0</v>
      </c>
      <c r="E217">
        <v>9</v>
      </c>
      <c r="F217">
        <v>4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1</v>
      </c>
      <c r="W217">
        <v>5</v>
      </c>
      <c r="X217">
        <v>2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</row>
    <row r="218" spans="1:39">
      <c r="A218" t="s">
        <v>141</v>
      </c>
      <c r="B218">
        <f>SUM(D218:AM218)</f>
        <v>22</v>
      </c>
      <c r="C218" t="s">
        <v>999</v>
      </c>
      <c r="D218">
        <v>1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2</v>
      </c>
      <c r="K218">
        <v>1</v>
      </c>
      <c r="L218">
        <v>1</v>
      </c>
      <c r="M218">
        <v>0</v>
      </c>
      <c r="N218">
        <v>0</v>
      </c>
      <c r="O218">
        <v>1</v>
      </c>
      <c r="P218">
        <v>2</v>
      </c>
      <c r="Q218">
        <v>0</v>
      </c>
      <c r="R218">
        <v>3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1</v>
      </c>
      <c r="AC218">
        <v>0</v>
      </c>
      <c r="AD218">
        <v>6</v>
      </c>
      <c r="AE218">
        <v>0</v>
      </c>
      <c r="AF218">
        <v>1</v>
      </c>
      <c r="AG218">
        <v>0</v>
      </c>
      <c r="AH218">
        <v>2</v>
      </c>
      <c r="AI218">
        <v>0</v>
      </c>
      <c r="AJ218">
        <v>1</v>
      </c>
      <c r="AK218">
        <v>0</v>
      </c>
      <c r="AL218">
        <v>0</v>
      </c>
      <c r="AM218">
        <v>0</v>
      </c>
    </row>
    <row r="219" spans="1:39">
      <c r="A219" t="s">
        <v>212</v>
      </c>
      <c r="B219">
        <f>SUM(D219:AM219)</f>
        <v>22</v>
      </c>
      <c r="C219" t="s">
        <v>107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2</v>
      </c>
      <c r="W219">
        <v>18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2</v>
      </c>
      <c r="AL219">
        <v>0</v>
      </c>
      <c r="AM219">
        <v>0</v>
      </c>
    </row>
    <row r="220" spans="1:39">
      <c r="A220" t="s">
        <v>325</v>
      </c>
      <c r="B220">
        <f>SUM(D220:AM220)</f>
        <v>22</v>
      </c>
      <c r="C220" t="s">
        <v>1183</v>
      </c>
      <c r="D220">
        <v>0</v>
      </c>
      <c r="E220">
        <v>3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5</v>
      </c>
      <c r="T220">
        <v>0</v>
      </c>
      <c r="U220">
        <v>0</v>
      </c>
      <c r="V220">
        <v>0</v>
      </c>
      <c r="W220">
        <v>0</v>
      </c>
      <c r="X220">
        <v>1</v>
      </c>
      <c r="Y220">
        <v>0</v>
      </c>
      <c r="Z220">
        <v>0</v>
      </c>
      <c r="AA220">
        <v>0</v>
      </c>
      <c r="AB220">
        <v>3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</row>
    <row r="221" spans="1:39">
      <c r="A221" t="s">
        <v>122</v>
      </c>
      <c r="B221">
        <f>SUM(D221:AM221)</f>
        <v>21</v>
      </c>
      <c r="C221" t="s">
        <v>980</v>
      </c>
      <c r="D221">
        <v>0</v>
      </c>
      <c r="E221">
        <v>5</v>
      </c>
      <c r="F221">
        <v>2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1</v>
      </c>
      <c r="X221">
        <v>0</v>
      </c>
      <c r="Y221">
        <v>0</v>
      </c>
      <c r="Z221">
        <v>11</v>
      </c>
      <c r="AA221">
        <v>2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</row>
    <row r="222" spans="1:39">
      <c r="A222" t="s">
        <v>262</v>
      </c>
      <c r="B222">
        <f>SUM(D222:AM222)</f>
        <v>21</v>
      </c>
      <c r="C222" t="s">
        <v>1120</v>
      </c>
      <c r="D222">
        <v>0</v>
      </c>
      <c r="E222">
        <v>14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3</v>
      </c>
      <c r="W222">
        <v>0</v>
      </c>
      <c r="X222">
        <v>2</v>
      </c>
      <c r="Y222">
        <v>2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</row>
    <row r="223" spans="1:39">
      <c r="A223" t="s">
        <v>335</v>
      </c>
      <c r="B223">
        <f>SUM(D223:AM223)</f>
        <v>21</v>
      </c>
      <c r="C223" t="s">
        <v>1193</v>
      </c>
      <c r="D223">
        <v>0</v>
      </c>
      <c r="E223">
        <v>0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9</v>
      </c>
      <c r="W223">
        <v>0</v>
      </c>
      <c r="X223">
        <v>11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</row>
    <row r="224" spans="1:39">
      <c r="A224" t="s">
        <v>316</v>
      </c>
      <c r="B224">
        <f>SUM(D224:AM224)</f>
        <v>21</v>
      </c>
      <c r="C224" t="s">
        <v>1174</v>
      </c>
      <c r="D224">
        <v>0</v>
      </c>
      <c r="E224">
        <v>0</v>
      </c>
      <c r="F224">
        <v>0</v>
      </c>
      <c r="G224">
        <v>3</v>
      </c>
      <c r="H224">
        <v>7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2</v>
      </c>
      <c r="U224">
        <v>4</v>
      </c>
      <c r="V224">
        <v>0</v>
      </c>
      <c r="W224">
        <v>0</v>
      </c>
      <c r="X224">
        <v>0</v>
      </c>
      <c r="Y224">
        <v>1</v>
      </c>
      <c r="Z224">
        <v>4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</row>
    <row r="225" spans="1:39">
      <c r="A225" t="s">
        <v>443</v>
      </c>
      <c r="B225">
        <f>SUM(D225:AM225)</f>
        <v>21</v>
      </c>
      <c r="C225" t="s">
        <v>130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v>9</v>
      </c>
      <c r="W225">
        <v>9</v>
      </c>
      <c r="X225">
        <v>2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</row>
    <row r="226" spans="1:39">
      <c r="A226" t="s">
        <v>119</v>
      </c>
      <c r="B226">
        <f>SUM(D226:AM226)</f>
        <v>20</v>
      </c>
      <c r="C226" t="s">
        <v>977</v>
      </c>
      <c r="D226">
        <v>0</v>
      </c>
      <c r="E226">
        <v>0</v>
      </c>
      <c r="F226">
        <v>0</v>
      </c>
      <c r="G226">
        <v>1</v>
      </c>
      <c r="H226">
        <v>0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0</v>
      </c>
      <c r="X226">
        <v>0</v>
      </c>
      <c r="Y226">
        <v>13</v>
      </c>
      <c r="Z226">
        <v>0</v>
      </c>
      <c r="AA226">
        <v>4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</row>
    <row r="227" spans="1:39">
      <c r="A227" t="s">
        <v>206</v>
      </c>
      <c r="B227">
        <f>SUM(D227:AM227)</f>
        <v>20</v>
      </c>
      <c r="C227" t="s">
        <v>1064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3</v>
      </c>
      <c r="AC227">
        <v>0</v>
      </c>
      <c r="AD227">
        <v>0</v>
      </c>
      <c r="AE227">
        <v>5</v>
      </c>
      <c r="AF227">
        <v>8</v>
      </c>
      <c r="AG227">
        <v>0</v>
      </c>
      <c r="AH227">
        <v>0</v>
      </c>
      <c r="AI227">
        <v>2</v>
      </c>
      <c r="AJ227">
        <v>2</v>
      </c>
      <c r="AK227">
        <v>0</v>
      </c>
      <c r="AL227">
        <v>0</v>
      </c>
      <c r="AM227">
        <v>0</v>
      </c>
    </row>
    <row r="228" spans="1:39">
      <c r="A228" t="s">
        <v>392</v>
      </c>
      <c r="B228">
        <f>SUM(D228:AM228)</f>
        <v>20</v>
      </c>
      <c r="C228" t="s">
        <v>125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7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3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</row>
    <row r="229" spans="1:39">
      <c r="A229" t="s">
        <v>307</v>
      </c>
      <c r="B229">
        <f>SUM(D229:AM229)</f>
        <v>20</v>
      </c>
      <c r="C229" t="s">
        <v>1165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16</v>
      </c>
      <c r="T229">
        <v>0</v>
      </c>
      <c r="U229">
        <v>0</v>
      </c>
      <c r="V229">
        <v>0</v>
      </c>
      <c r="W229">
        <v>3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1</v>
      </c>
    </row>
    <row r="230" spans="1:39">
      <c r="A230" t="s">
        <v>383</v>
      </c>
      <c r="B230">
        <f>SUM(D230:AM230)</f>
        <v>20</v>
      </c>
      <c r="C230" t="s">
        <v>1241</v>
      </c>
      <c r="D230">
        <v>0</v>
      </c>
      <c r="E230">
        <v>0</v>
      </c>
      <c r="F230">
        <v>1</v>
      </c>
      <c r="G230">
        <v>0</v>
      </c>
      <c r="H230">
        <v>0</v>
      </c>
      <c r="I230">
        <v>1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6</v>
      </c>
      <c r="W230">
        <v>5</v>
      </c>
      <c r="X230">
        <v>4</v>
      </c>
      <c r="Y230">
        <v>2</v>
      </c>
      <c r="Z230">
        <v>1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</row>
    <row r="231" spans="1:39">
      <c r="A231" t="s">
        <v>371</v>
      </c>
      <c r="B231">
        <f>SUM(D231:AM231)</f>
        <v>20</v>
      </c>
      <c r="C231" t="s">
        <v>1229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5</v>
      </c>
      <c r="W231">
        <v>5</v>
      </c>
      <c r="X231">
        <v>1</v>
      </c>
      <c r="Y231">
        <v>0</v>
      </c>
      <c r="Z231">
        <v>9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</row>
    <row r="232" spans="1:39">
      <c r="A232" t="s">
        <v>422</v>
      </c>
      <c r="B232">
        <f>SUM(D232:AM232)</f>
        <v>20</v>
      </c>
      <c r="C232" t="s">
        <v>1280</v>
      </c>
      <c r="D232">
        <v>0</v>
      </c>
      <c r="E232">
        <v>0</v>
      </c>
      <c r="F232">
        <v>0</v>
      </c>
      <c r="G232">
        <v>0</v>
      </c>
      <c r="H232">
        <v>1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1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17</v>
      </c>
      <c r="AM232">
        <v>0</v>
      </c>
    </row>
    <row r="233" spans="1:39">
      <c r="A233" t="s">
        <v>549</v>
      </c>
      <c r="B233">
        <f>SUM(D233:AM233)</f>
        <v>20</v>
      </c>
      <c r="C233" t="s">
        <v>1407</v>
      </c>
      <c r="D233">
        <v>8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12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</row>
    <row r="234" spans="1:39">
      <c r="A234" t="s">
        <v>559</v>
      </c>
      <c r="B234">
        <f>SUM(D234:AM234)</f>
        <v>20</v>
      </c>
      <c r="C234" t="s">
        <v>1417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6</v>
      </c>
      <c r="W234">
        <v>8</v>
      </c>
      <c r="X234">
        <v>6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</row>
    <row r="235" spans="1:39">
      <c r="A235" t="s">
        <v>618</v>
      </c>
      <c r="B235">
        <f>SUM(D235:AM235)</f>
        <v>20</v>
      </c>
      <c r="C235" t="s">
        <v>1476</v>
      </c>
      <c r="D235">
        <v>0</v>
      </c>
      <c r="E235">
        <v>9</v>
      </c>
      <c r="F235">
        <v>9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2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</row>
    <row r="236" spans="1:39">
      <c r="A236" t="s">
        <v>287</v>
      </c>
      <c r="B236">
        <f>SUM(D236:AM236)</f>
        <v>19</v>
      </c>
      <c r="C236" t="s">
        <v>1145</v>
      </c>
      <c r="D236">
        <v>0</v>
      </c>
      <c r="E236">
        <v>0</v>
      </c>
      <c r="F236">
        <v>0</v>
      </c>
      <c r="G236">
        <v>7</v>
      </c>
      <c r="H236">
        <v>8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1</v>
      </c>
      <c r="X236">
        <v>0</v>
      </c>
      <c r="Y236">
        <v>0</v>
      </c>
      <c r="Z236">
        <v>0</v>
      </c>
      <c r="AA236">
        <v>2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</row>
    <row r="237" spans="1:39">
      <c r="A237" t="s">
        <v>205</v>
      </c>
      <c r="B237">
        <f>SUM(D237:AM237)</f>
        <v>19</v>
      </c>
      <c r="C237" t="s">
        <v>1063</v>
      </c>
      <c r="D237">
        <v>0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3</v>
      </c>
      <c r="W237">
        <v>10</v>
      </c>
      <c r="X237">
        <v>2</v>
      </c>
      <c r="Y237">
        <v>0</v>
      </c>
      <c r="Z237">
        <v>3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</row>
    <row r="238" spans="1:39">
      <c r="A238" t="s">
        <v>297</v>
      </c>
      <c r="B238">
        <f>SUM(D238:AM238)</f>
        <v>19</v>
      </c>
      <c r="C238" t="s">
        <v>1155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19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</row>
    <row r="239" spans="1:39">
      <c r="A239" t="s">
        <v>311</v>
      </c>
      <c r="B239">
        <f>SUM(D239:AM239)</f>
        <v>19</v>
      </c>
      <c r="C239" t="s">
        <v>1169</v>
      </c>
      <c r="D239">
        <v>3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3</v>
      </c>
      <c r="S239">
        <v>0</v>
      </c>
      <c r="T239">
        <v>0</v>
      </c>
      <c r="U239">
        <v>0</v>
      </c>
      <c r="V239">
        <v>1</v>
      </c>
      <c r="W239">
        <v>0</v>
      </c>
      <c r="X239">
        <v>8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1</v>
      </c>
      <c r="AL239">
        <v>2</v>
      </c>
      <c r="AM239">
        <v>0</v>
      </c>
    </row>
    <row r="240" spans="1:39">
      <c r="A240" t="s">
        <v>315</v>
      </c>
      <c r="B240">
        <f>SUM(D240:AM240)</f>
        <v>19</v>
      </c>
      <c r="C240" t="s">
        <v>1173</v>
      </c>
      <c r="D240">
        <v>0</v>
      </c>
      <c r="E240">
        <v>0</v>
      </c>
      <c r="F240">
        <v>0</v>
      </c>
      <c r="G240">
        <v>3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7</v>
      </c>
      <c r="T240">
        <v>2</v>
      </c>
      <c r="U240">
        <v>0</v>
      </c>
      <c r="V240">
        <v>2</v>
      </c>
      <c r="W240">
        <v>4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</row>
    <row r="241" spans="1:39">
      <c r="A241" t="s">
        <v>322</v>
      </c>
      <c r="B241">
        <f>SUM(D241:AM241)</f>
        <v>19</v>
      </c>
      <c r="C241" t="s">
        <v>118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19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</row>
    <row r="242" spans="1:39">
      <c r="A242" t="s">
        <v>490</v>
      </c>
      <c r="B242">
        <f>SUM(D242:AM242)</f>
        <v>19</v>
      </c>
      <c r="C242" t="s">
        <v>1348</v>
      </c>
      <c r="D242">
        <v>0</v>
      </c>
      <c r="E242">
        <v>1</v>
      </c>
      <c r="F242">
        <v>17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1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</row>
    <row r="243" spans="1:39">
      <c r="A243" t="s">
        <v>514</v>
      </c>
      <c r="B243">
        <f>SUM(D243:AM243)</f>
        <v>19</v>
      </c>
      <c r="C243" t="s">
        <v>1372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8</v>
      </c>
      <c r="W243">
        <v>6</v>
      </c>
      <c r="X243">
        <v>5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</row>
    <row r="244" spans="1:39">
      <c r="A244" t="s">
        <v>573</v>
      </c>
      <c r="B244">
        <f>SUM(D244:AM244)</f>
        <v>19</v>
      </c>
      <c r="C244" t="s">
        <v>1431</v>
      </c>
      <c r="D244">
        <v>0</v>
      </c>
      <c r="E244">
        <v>0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5</v>
      </c>
      <c r="T244">
        <v>13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</row>
    <row r="245" spans="1:39">
      <c r="A245" t="s">
        <v>723</v>
      </c>
      <c r="B245">
        <f>SUM(D245:AM245)</f>
        <v>19</v>
      </c>
      <c r="C245" t="s">
        <v>158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19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</row>
    <row r="246" spans="1:39">
      <c r="A246" t="s">
        <v>456</v>
      </c>
      <c r="B246">
        <f>SUM(D246:AM246)</f>
        <v>18</v>
      </c>
      <c r="C246" t="s">
        <v>1314</v>
      </c>
      <c r="D246">
        <v>0</v>
      </c>
      <c r="E246">
        <v>8</v>
      </c>
      <c r="F246">
        <v>1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</row>
    <row r="247" spans="1:39">
      <c r="A247" t="s">
        <v>285</v>
      </c>
      <c r="B247">
        <f>SUM(D247:AM247)</f>
        <v>18</v>
      </c>
      <c r="C247" t="s">
        <v>1143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3</v>
      </c>
      <c r="S247">
        <v>0</v>
      </c>
      <c r="T247">
        <v>0</v>
      </c>
      <c r="U247">
        <v>0</v>
      </c>
      <c r="V247">
        <v>3</v>
      </c>
      <c r="W247">
        <v>6</v>
      </c>
      <c r="X247">
        <v>5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</row>
    <row r="248" spans="1:39">
      <c r="A248" t="s">
        <v>300</v>
      </c>
      <c r="B248">
        <f>SUM(D248:AM248)</f>
        <v>18</v>
      </c>
      <c r="C248" t="s">
        <v>1158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4</v>
      </c>
      <c r="Y248">
        <v>10</v>
      </c>
      <c r="Z248">
        <v>4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</row>
    <row r="249" spans="1:39">
      <c r="A249" t="s">
        <v>165</v>
      </c>
      <c r="B249">
        <f>SUM(D249:AM249)</f>
        <v>18</v>
      </c>
      <c r="C249" t="s">
        <v>1023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15</v>
      </c>
      <c r="Z249">
        <v>1</v>
      </c>
      <c r="AA249">
        <v>2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</row>
    <row r="250" spans="1:39">
      <c r="A250" t="s">
        <v>488</v>
      </c>
      <c r="B250">
        <f>SUM(D250:AM250)</f>
        <v>18</v>
      </c>
      <c r="C250" t="s">
        <v>1346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4</v>
      </c>
      <c r="T250">
        <v>2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12</v>
      </c>
    </row>
    <row r="251" spans="1:39">
      <c r="A251" t="s">
        <v>27</v>
      </c>
      <c r="B251">
        <f>SUM(D251:AM251)</f>
        <v>17</v>
      </c>
      <c r="C251" t="s">
        <v>885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2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4</v>
      </c>
      <c r="T251">
        <v>0</v>
      </c>
      <c r="U251">
        <v>1</v>
      </c>
      <c r="V251">
        <v>1</v>
      </c>
      <c r="W251">
        <v>0</v>
      </c>
      <c r="X251">
        <v>4</v>
      </c>
      <c r="Y251">
        <v>0</v>
      </c>
      <c r="Z251">
        <v>0</v>
      </c>
      <c r="AA251">
        <v>1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3</v>
      </c>
      <c r="AL251">
        <v>0</v>
      </c>
      <c r="AM251">
        <v>0</v>
      </c>
    </row>
    <row r="252" spans="1:39">
      <c r="A252" t="s">
        <v>74</v>
      </c>
      <c r="B252">
        <f>SUM(D252:AM252)</f>
        <v>17</v>
      </c>
      <c r="C252" t="s">
        <v>932</v>
      </c>
      <c r="D252">
        <v>0</v>
      </c>
      <c r="E252">
        <v>2</v>
      </c>
      <c r="F252">
        <v>12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2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</row>
    <row r="253" spans="1:39">
      <c r="A253" t="s">
        <v>83</v>
      </c>
      <c r="B253">
        <f>SUM(D253:AM253)</f>
        <v>17</v>
      </c>
      <c r="C253" t="s">
        <v>941</v>
      </c>
      <c r="D253">
        <v>2</v>
      </c>
      <c r="E253">
        <v>13</v>
      </c>
      <c r="F253">
        <v>0</v>
      </c>
      <c r="G253">
        <v>0</v>
      </c>
      <c r="H253">
        <v>1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</row>
    <row r="254" spans="1:39">
      <c r="A254" t="s">
        <v>468</v>
      </c>
      <c r="B254">
        <f>SUM(D254:AM254)</f>
        <v>17</v>
      </c>
      <c r="C254" t="s">
        <v>1326</v>
      </c>
      <c r="D254">
        <v>0</v>
      </c>
      <c r="E254">
        <v>6</v>
      </c>
      <c r="F254">
        <v>11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</row>
    <row r="255" spans="1:39">
      <c r="A255" t="s">
        <v>227</v>
      </c>
      <c r="B255">
        <f>SUM(D255:AM255)</f>
        <v>17</v>
      </c>
      <c r="C255" t="s">
        <v>1085</v>
      </c>
      <c r="D255">
        <v>0</v>
      </c>
      <c r="E255">
        <v>0</v>
      </c>
      <c r="F255">
        <v>0</v>
      </c>
      <c r="G255">
        <v>2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3</v>
      </c>
      <c r="S255">
        <v>0</v>
      </c>
      <c r="T255">
        <v>0</v>
      </c>
      <c r="U255">
        <v>2</v>
      </c>
      <c r="V255">
        <v>2</v>
      </c>
      <c r="W255">
        <v>0</v>
      </c>
      <c r="X255">
        <v>2</v>
      </c>
      <c r="Y255">
        <v>0</v>
      </c>
      <c r="Z255">
        <v>0</v>
      </c>
      <c r="AA255">
        <v>5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</row>
    <row r="256" spans="1:39">
      <c r="A256" t="s">
        <v>406</v>
      </c>
      <c r="B256">
        <f>SUM(D256:AM256)</f>
        <v>17</v>
      </c>
      <c r="C256" t="s">
        <v>1264</v>
      </c>
      <c r="D256">
        <v>0</v>
      </c>
      <c r="E256">
        <v>0</v>
      </c>
      <c r="F256">
        <v>0</v>
      </c>
      <c r="G256">
        <v>0</v>
      </c>
      <c r="H256">
        <v>8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1</v>
      </c>
      <c r="U256">
        <v>0</v>
      </c>
      <c r="V256">
        <v>0</v>
      </c>
      <c r="W256">
        <v>0</v>
      </c>
      <c r="X256">
        <v>2</v>
      </c>
      <c r="Y256">
        <v>0</v>
      </c>
      <c r="Z256">
        <v>0</v>
      </c>
      <c r="AA256">
        <v>6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</row>
    <row r="257" spans="1:39">
      <c r="A257" t="s">
        <v>448</v>
      </c>
      <c r="B257">
        <f>SUM(D257:AM257)</f>
        <v>17</v>
      </c>
      <c r="C257" t="s">
        <v>1306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5</v>
      </c>
      <c r="W257">
        <v>10</v>
      </c>
      <c r="X257">
        <v>2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</row>
    <row r="258" spans="1:39">
      <c r="A258" t="s">
        <v>18</v>
      </c>
      <c r="B258">
        <f>SUM(D258:AM258)</f>
        <v>16</v>
      </c>
      <c r="C258" t="s">
        <v>876</v>
      </c>
      <c r="D258">
        <v>0</v>
      </c>
      <c r="E258">
        <v>0</v>
      </c>
      <c r="F258">
        <v>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1</v>
      </c>
      <c r="W258">
        <v>0</v>
      </c>
      <c r="X258">
        <v>0</v>
      </c>
      <c r="Y258">
        <v>3</v>
      </c>
      <c r="Z258">
        <v>8</v>
      </c>
      <c r="AA258">
        <v>1</v>
      </c>
      <c r="AB258">
        <v>0</v>
      </c>
      <c r="AC258">
        <v>0</v>
      </c>
      <c r="AD258">
        <v>1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</row>
    <row r="259" spans="1:39">
      <c r="A259" t="s">
        <v>412</v>
      </c>
      <c r="B259">
        <f>SUM(D259:AM259)</f>
        <v>16</v>
      </c>
      <c r="C259" t="s">
        <v>1270</v>
      </c>
      <c r="D259">
        <v>0</v>
      </c>
      <c r="E259">
        <v>2</v>
      </c>
      <c r="F259">
        <v>1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1</v>
      </c>
      <c r="W259">
        <v>1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</row>
    <row r="260" spans="1:39">
      <c r="A260" t="s">
        <v>164</v>
      </c>
      <c r="B260">
        <f>SUM(D260:AM260)</f>
        <v>16</v>
      </c>
      <c r="C260" t="s">
        <v>1022</v>
      </c>
      <c r="D260">
        <v>0</v>
      </c>
      <c r="E260">
        <v>0</v>
      </c>
      <c r="F260">
        <v>0</v>
      </c>
      <c r="G260">
        <v>0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1</v>
      </c>
      <c r="V260">
        <v>0</v>
      </c>
      <c r="W260">
        <v>0</v>
      </c>
      <c r="X260">
        <v>0</v>
      </c>
      <c r="Y260">
        <v>11</v>
      </c>
      <c r="Z260">
        <v>0</v>
      </c>
      <c r="AA260">
        <v>2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</row>
    <row r="261" spans="1:39">
      <c r="A261" t="s">
        <v>167</v>
      </c>
      <c r="B261">
        <f>SUM(D261:AM261)</f>
        <v>16</v>
      </c>
      <c r="C261" t="s">
        <v>1025</v>
      </c>
      <c r="D261">
        <v>0</v>
      </c>
      <c r="E261">
        <v>0</v>
      </c>
      <c r="F261">
        <v>0</v>
      </c>
      <c r="G261">
        <v>9</v>
      </c>
      <c r="H261">
        <v>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5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</row>
    <row r="262" spans="1:39">
      <c r="A262" t="s">
        <v>446</v>
      </c>
      <c r="B262">
        <f>SUM(D262:AM262)</f>
        <v>16</v>
      </c>
      <c r="C262" t="s">
        <v>1304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3</v>
      </c>
      <c r="T262">
        <v>4</v>
      </c>
      <c r="U262">
        <v>5</v>
      </c>
      <c r="V262">
        <v>0</v>
      </c>
      <c r="W262">
        <v>0</v>
      </c>
      <c r="X262">
        <v>3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1</v>
      </c>
    </row>
    <row r="263" spans="1:39">
      <c r="A263" t="s">
        <v>508</v>
      </c>
      <c r="B263">
        <f>SUM(D263:AM263)</f>
        <v>16</v>
      </c>
      <c r="C263" t="s">
        <v>1366</v>
      </c>
      <c r="D263">
        <v>0</v>
      </c>
      <c r="E263">
        <v>0</v>
      </c>
      <c r="F263">
        <v>0</v>
      </c>
      <c r="G263">
        <v>2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5</v>
      </c>
      <c r="Y263">
        <v>0</v>
      </c>
      <c r="Z263">
        <v>6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2</v>
      </c>
      <c r="AL263">
        <v>0</v>
      </c>
      <c r="AM263">
        <v>0</v>
      </c>
    </row>
    <row r="264" spans="1:39">
      <c r="A264" t="s">
        <v>562</v>
      </c>
      <c r="B264">
        <f>SUM(D264:AM264)</f>
        <v>16</v>
      </c>
      <c r="C264" t="s">
        <v>142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16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</row>
    <row r="265" spans="1:39">
      <c r="A265" t="s">
        <v>140</v>
      </c>
      <c r="B265">
        <f>SUM(D265:AM265)</f>
        <v>15</v>
      </c>
      <c r="C265" t="s">
        <v>998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1</v>
      </c>
      <c r="Y265">
        <v>0</v>
      </c>
      <c r="Z265">
        <v>0</v>
      </c>
      <c r="AA265">
        <v>11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3</v>
      </c>
      <c r="AL265">
        <v>0</v>
      </c>
      <c r="AM265">
        <v>0</v>
      </c>
    </row>
    <row r="266" spans="1:39">
      <c r="A266" t="s">
        <v>233</v>
      </c>
      <c r="B266">
        <f>SUM(D266:AM266)</f>
        <v>15</v>
      </c>
      <c r="C266" t="s">
        <v>1091</v>
      </c>
      <c r="D266">
        <v>0</v>
      </c>
      <c r="E266">
        <v>14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</row>
    <row r="267" spans="1:39">
      <c r="A267" t="s">
        <v>397</v>
      </c>
      <c r="B267">
        <f>SUM(D267:AM267)</f>
        <v>15</v>
      </c>
      <c r="C267" t="s">
        <v>1255</v>
      </c>
      <c r="D267">
        <v>0</v>
      </c>
      <c r="E267">
        <v>2</v>
      </c>
      <c r="F267">
        <v>2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5</v>
      </c>
      <c r="T267">
        <v>6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</row>
    <row r="268" spans="1:39">
      <c r="A268" t="s">
        <v>189</v>
      </c>
      <c r="B268">
        <f>SUM(D268:AM268)</f>
        <v>15</v>
      </c>
      <c r="C268" t="s">
        <v>1047</v>
      </c>
      <c r="D268">
        <v>0</v>
      </c>
      <c r="E268">
        <v>3</v>
      </c>
      <c r="F268">
        <v>5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3</v>
      </c>
      <c r="T268">
        <v>0</v>
      </c>
      <c r="U268">
        <v>0</v>
      </c>
      <c r="V268">
        <v>1</v>
      </c>
      <c r="W268">
        <v>0</v>
      </c>
      <c r="X268">
        <v>3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</row>
    <row r="269" spans="1:39">
      <c r="A269" t="s">
        <v>453</v>
      </c>
      <c r="B269">
        <f>SUM(D269:AM269)</f>
        <v>15</v>
      </c>
      <c r="C269" t="s">
        <v>1311</v>
      </c>
      <c r="D269">
        <v>0</v>
      </c>
      <c r="E269">
        <v>1</v>
      </c>
      <c r="F269">
        <v>6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2</v>
      </c>
      <c r="Q269">
        <v>0</v>
      </c>
      <c r="R269">
        <v>0</v>
      </c>
      <c r="S269">
        <v>0</v>
      </c>
      <c r="T269">
        <v>0</v>
      </c>
      <c r="U269">
        <v>3</v>
      </c>
      <c r="V269">
        <v>0</v>
      </c>
      <c r="W269">
        <v>0</v>
      </c>
      <c r="X269">
        <v>2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</row>
    <row r="270" spans="1:39">
      <c r="A270" t="s">
        <v>171</v>
      </c>
      <c r="B270">
        <f>SUM(D270:AM270)</f>
        <v>15</v>
      </c>
      <c r="C270" t="s">
        <v>1029</v>
      </c>
      <c r="D270">
        <v>0</v>
      </c>
      <c r="E270">
        <v>0</v>
      </c>
      <c r="F270">
        <v>0</v>
      </c>
      <c r="G270">
        <v>9</v>
      </c>
      <c r="H270">
        <v>4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2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</row>
    <row r="271" spans="1:39">
      <c r="A271" t="s">
        <v>344</v>
      </c>
      <c r="B271">
        <f>SUM(D271:AM271)</f>
        <v>15</v>
      </c>
      <c r="C271" t="s">
        <v>1202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4</v>
      </c>
      <c r="W271">
        <v>5</v>
      </c>
      <c r="X271">
        <v>4</v>
      </c>
      <c r="Y271">
        <v>2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</row>
    <row r="272" spans="1:39">
      <c r="A272" t="s">
        <v>364</v>
      </c>
      <c r="B272">
        <f>SUM(D272:AM272)</f>
        <v>15</v>
      </c>
      <c r="C272" t="s">
        <v>1222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5</v>
      </c>
      <c r="AF272">
        <v>1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</row>
    <row r="273" spans="1:39">
      <c r="A273" t="s">
        <v>373</v>
      </c>
      <c r="B273">
        <f>SUM(D273:AM273)</f>
        <v>15</v>
      </c>
      <c r="C273" t="s">
        <v>1231</v>
      </c>
      <c r="D273">
        <v>0</v>
      </c>
      <c r="E273">
        <v>0</v>
      </c>
      <c r="F273">
        <v>0</v>
      </c>
      <c r="G273">
        <v>0</v>
      </c>
      <c r="H273">
        <v>4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2</v>
      </c>
      <c r="U273">
        <v>1</v>
      </c>
      <c r="V273">
        <v>0</v>
      </c>
      <c r="W273">
        <v>3</v>
      </c>
      <c r="X273">
        <v>1</v>
      </c>
      <c r="Y273">
        <v>0</v>
      </c>
      <c r="Z273">
        <v>3</v>
      </c>
      <c r="AA273">
        <v>1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</row>
    <row r="274" spans="1:39">
      <c r="A274" t="s">
        <v>602</v>
      </c>
      <c r="B274">
        <f>SUM(D274:AM274)</f>
        <v>15</v>
      </c>
      <c r="C274" t="s">
        <v>146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2</v>
      </c>
      <c r="T274">
        <v>0</v>
      </c>
      <c r="U274">
        <v>0</v>
      </c>
      <c r="V274">
        <v>0</v>
      </c>
      <c r="W274">
        <v>0</v>
      </c>
      <c r="X274">
        <v>1</v>
      </c>
      <c r="Y274">
        <v>0</v>
      </c>
      <c r="Z274">
        <v>11</v>
      </c>
      <c r="AA274">
        <v>1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</row>
    <row r="275" spans="1:39">
      <c r="A275" t="s">
        <v>737</v>
      </c>
      <c r="B275">
        <f>SUM(D275:AM275)</f>
        <v>15</v>
      </c>
      <c r="C275" t="s">
        <v>1595</v>
      </c>
      <c r="D275">
        <v>0</v>
      </c>
      <c r="E275">
        <v>0</v>
      </c>
      <c r="F275">
        <v>0</v>
      </c>
      <c r="G275">
        <v>0</v>
      </c>
      <c r="H275">
        <v>11</v>
      </c>
      <c r="I275">
        <v>4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</row>
    <row r="276" spans="1:39">
      <c r="A276" t="s">
        <v>25</v>
      </c>
      <c r="B276">
        <f>SUM(D276:AM276)</f>
        <v>14</v>
      </c>
      <c r="C276" t="s">
        <v>883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2</v>
      </c>
      <c r="W276">
        <v>2</v>
      </c>
      <c r="X276">
        <v>1</v>
      </c>
      <c r="Y276">
        <v>7</v>
      </c>
      <c r="Z276">
        <v>1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</row>
    <row r="277" spans="1:39">
      <c r="A277" t="s">
        <v>255</v>
      </c>
      <c r="B277">
        <f>SUM(D277:AM277)</f>
        <v>14</v>
      </c>
      <c r="C277" t="s">
        <v>1113</v>
      </c>
      <c r="D277">
        <v>0</v>
      </c>
      <c r="E277">
        <v>4</v>
      </c>
      <c r="F277">
        <v>6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4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</row>
    <row r="278" spans="1:39">
      <c r="A278" t="s">
        <v>92</v>
      </c>
      <c r="B278">
        <f>SUM(D278:AM278)</f>
        <v>14</v>
      </c>
      <c r="C278" t="s">
        <v>950</v>
      </c>
      <c r="D278">
        <v>0</v>
      </c>
      <c r="E278">
        <v>6</v>
      </c>
      <c r="F278">
        <v>8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</row>
    <row r="279" spans="1:39">
      <c r="A279" t="s">
        <v>196</v>
      </c>
      <c r="B279">
        <f>SUM(D279:AM279)</f>
        <v>14</v>
      </c>
      <c r="C279" t="s">
        <v>1054</v>
      </c>
      <c r="D279">
        <v>1</v>
      </c>
      <c r="E279">
        <v>0</v>
      </c>
      <c r="F279">
        <v>0</v>
      </c>
      <c r="G279">
        <v>3</v>
      </c>
      <c r="H279">
        <v>2</v>
      </c>
      <c r="I279">
        <v>2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3</v>
      </c>
      <c r="W279">
        <v>1</v>
      </c>
      <c r="X279">
        <v>2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</row>
    <row r="280" spans="1:39">
      <c r="A280" t="s">
        <v>249</v>
      </c>
      <c r="B280">
        <f>SUM(D280:AM280)</f>
        <v>14</v>
      </c>
      <c r="C280" t="s">
        <v>1107</v>
      </c>
      <c r="D280">
        <v>0</v>
      </c>
      <c r="E280">
        <v>6</v>
      </c>
      <c r="F280">
        <v>1</v>
      </c>
      <c r="G280">
        <v>0</v>
      </c>
      <c r="H280">
        <v>0</v>
      </c>
      <c r="I280">
        <v>1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2</v>
      </c>
      <c r="X280">
        <v>0</v>
      </c>
      <c r="Y280">
        <v>0</v>
      </c>
      <c r="Z280">
        <v>0</v>
      </c>
      <c r="AA280">
        <v>4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</row>
    <row r="281" spans="1:39">
      <c r="A281" t="s">
        <v>324</v>
      </c>
      <c r="B281">
        <f>SUM(D281:AM281)</f>
        <v>14</v>
      </c>
      <c r="C281" t="s">
        <v>1182</v>
      </c>
      <c r="D281">
        <v>0</v>
      </c>
      <c r="E281">
        <v>8</v>
      </c>
      <c r="F281">
        <v>6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</row>
    <row r="282" spans="1:39">
      <c r="A282" t="s">
        <v>518</v>
      </c>
      <c r="B282">
        <f>SUM(D282:AM282)</f>
        <v>14</v>
      </c>
      <c r="C282" t="s">
        <v>1376</v>
      </c>
      <c r="D282">
        <v>0</v>
      </c>
      <c r="E282">
        <v>5</v>
      </c>
      <c r="F282">
        <v>9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</row>
    <row r="283" spans="1:39">
      <c r="A283" t="s">
        <v>225</v>
      </c>
      <c r="B283">
        <f>SUM(D283:AM283)</f>
        <v>14</v>
      </c>
      <c r="C283" t="s">
        <v>1083</v>
      </c>
      <c r="D283">
        <v>3</v>
      </c>
      <c r="E283">
        <v>1</v>
      </c>
      <c r="F283">
        <v>0</v>
      </c>
      <c r="G283">
        <v>0</v>
      </c>
      <c r="H283">
        <v>1</v>
      </c>
      <c r="I283">
        <v>4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5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</row>
    <row r="284" spans="1:39">
      <c r="A284" t="s">
        <v>361</v>
      </c>
      <c r="B284">
        <f>SUM(D284:AM284)</f>
        <v>14</v>
      </c>
      <c r="C284" t="s">
        <v>1219</v>
      </c>
      <c r="D284">
        <v>0</v>
      </c>
      <c r="E284">
        <v>2</v>
      </c>
      <c r="F284">
        <v>0</v>
      </c>
      <c r="G284">
        <v>0</v>
      </c>
      <c r="H284">
        <v>1</v>
      </c>
      <c r="I284">
        <v>2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3</v>
      </c>
      <c r="W284">
        <v>3</v>
      </c>
      <c r="X284">
        <v>0</v>
      </c>
      <c r="Y284">
        <v>0</v>
      </c>
      <c r="Z284">
        <v>3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</row>
    <row r="285" spans="1:39">
      <c r="A285" t="s">
        <v>183</v>
      </c>
      <c r="B285">
        <f>SUM(D285:AM285)</f>
        <v>14</v>
      </c>
      <c r="C285" t="s">
        <v>1041</v>
      </c>
      <c r="D285">
        <v>0</v>
      </c>
      <c r="E285">
        <v>0</v>
      </c>
      <c r="F285">
        <v>0</v>
      </c>
      <c r="G285">
        <v>7</v>
      </c>
      <c r="H285">
        <v>3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4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</row>
    <row r="286" spans="1:39">
      <c r="A286" t="s">
        <v>405</v>
      </c>
      <c r="B286">
        <f>SUM(D286:AM286)</f>
        <v>14</v>
      </c>
      <c r="C286" t="s">
        <v>1263</v>
      </c>
      <c r="D286">
        <v>0</v>
      </c>
      <c r="E286">
        <v>6</v>
      </c>
      <c r="F286">
        <v>3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5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</row>
    <row r="287" spans="1:39">
      <c r="A287" t="s">
        <v>419</v>
      </c>
      <c r="B287">
        <f>SUM(D287:AM287)</f>
        <v>14</v>
      </c>
      <c r="C287" t="s">
        <v>1277</v>
      </c>
      <c r="D287">
        <v>0</v>
      </c>
      <c r="E287">
        <v>0</v>
      </c>
      <c r="F287">
        <v>0</v>
      </c>
      <c r="G287">
        <v>3</v>
      </c>
      <c r="H287">
        <v>8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3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</row>
    <row r="288" spans="1:39">
      <c r="A288" t="s">
        <v>526</v>
      </c>
      <c r="B288">
        <f>SUM(D288:AM288)</f>
        <v>14</v>
      </c>
      <c r="C288" t="s">
        <v>1384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14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</row>
    <row r="289" spans="1:39">
      <c r="A289" t="s">
        <v>711</v>
      </c>
      <c r="B289">
        <f>SUM(D289:AM289)</f>
        <v>14</v>
      </c>
      <c r="C289" t="s">
        <v>1569</v>
      </c>
      <c r="D289">
        <v>0</v>
      </c>
      <c r="E289">
        <v>0</v>
      </c>
      <c r="F289">
        <v>0</v>
      </c>
      <c r="G289">
        <v>0</v>
      </c>
      <c r="H289">
        <v>4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10</v>
      </c>
      <c r="AM289">
        <v>0</v>
      </c>
    </row>
    <row r="290" spans="1:39">
      <c r="A290" t="s">
        <v>8</v>
      </c>
      <c r="B290">
        <f>SUM(D290:AM290)</f>
        <v>13</v>
      </c>
      <c r="C290" t="s">
        <v>866</v>
      </c>
      <c r="D290">
        <v>0</v>
      </c>
      <c r="E290">
        <v>3</v>
      </c>
      <c r="F290">
        <v>7</v>
      </c>
      <c r="G290">
        <v>0</v>
      </c>
      <c r="H290">
        <v>2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1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</row>
    <row r="291" spans="1:39">
      <c r="A291" t="s">
        <v>49</v>
      </c>
      <c r="B291">
        <f>SUM(D291:AM291)</f>
        <v>13</v>
      </c>
      <c r="C291" t="s">
        <v>907</v>
      </c>
      <c r="D291">
        <v>0</v>
      </c>
      <c r="E291">
        <v>3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1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</row>
    <row r="292" spans="1:39">
      <c r="A292" t="s">
        <v>192</v>
      </c>
      <c r="B292">
        <f>SUM(D292:AM292)</f>
        <v>13</v>
      </c>
      <c r="C292" t="s">
        <v>1050</v>
      </c>
      <c r="D292">
        <v>0</v>
      </c>
      <c r="E292">
        <v>0</v>
      </c>
      <c r="F292">
        <v>2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1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</row>
    <row r="293" spans="1:39">
      <c r="A293" t="s">
        <v>214</v>
      </c>
      <c r="B293">
        <f>SUM(D293:AM293)</f>
        <v>13</v>
      </c>
      <c r="C293" t="s">
        <v>1072</v>
      </c>
      <c r="D293">
        <v>2</v>
      </c>
      <c r="E293">
        <v>4</v>
      </c>
      <c r="F293">
        <v>4</v>
      </c>
      <c r="G293">
        <v>0</v>
      </c>
      <c r="H293">
        <v>0</v>
      </c>
      <c r="I293">
        <v>3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</row>
    <row r="294" spans="1:39">
      <c r="A294" t="s">
        <v>461</v>
      </c>
      <c r="B294">
        <f>SUM(D294:AM294)</f>
        <v>13</v>
      </c>
      <c r="C294" t="s">
        <v>1319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5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8</v>
      </c>
    </row>
    <row r="295" spans="1:39">
      <c r="A295" t="s">
        <v>186</v>
      </c>
      <c r="B295">
        <f>SUM(D295:AM295)</f>
        <v>13</v>
      </c>
      <c r="C295" t="s">
        <v>1044</v>
      </c>
      <c r="D295">
        <v>0</v>
      </c>
      <c r="E295">
        <v>1</v>
      </c>
      <c r="F295">
        <v>0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1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3</v>
      </c>
      <c r="Z295">
        <v>6</v>
      </c>
      <c r="AA295">
        <v>1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</row>
    <row r="296" spans="1:39">
      <c r="A296" t="s">
        <v>295</v>
      </c>
      <c r="B296">
        <f>SUM(D296:AM296)</f>
        <v>13</v>
      </c>
      <c r="C296" t="s">
        <v>1153</v>
      </c>
      <c r="D296">
        <v>0</v>
      </c>
      <c r="E296">
        <v>1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1</v>
      </c>
      <c r="T296">
        <v>3</v>
      </c>
      <c r="U296">
        <v>2</v>
      </c>
      <c r="V296">
        <v>0</v>
      </c>
      <c r="W296">
        <v>0</v>
      </c>
      <c r="X296">
        <v>5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</row>
    <row r="297" spans="1:39">
      <c r="A297" t="s">
        <v>604</v>
      </c>
      <c r="B297">
        <f>SUM(D297:AM297)</f>
        <v>13</v>
      </c>
      <c r="C297" t="s">
        <v>1462</v>
      </c>
      <c r="D297">
        <v>0</v>
      </c>
      <c r="E297">
        <v>7</v>
      </c>
      <c r="F297">
        <v>6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</row>
    <row r="298" spans="1:39">
      <c r="A298" t="s">
        <v>609</v>
      </c>
      <c r="B298">
        <f>SUM(D298:AM298)</f>
        <v>13</v>
      </c>
      <c r="C298" t="s">
        <v>1467</v>
      </c>
      <c r="D298">
        <v>0</v>
      </c>
      <c r="E298">
        <v>10</v>
      </c>
      <c r="F298">
        <v>3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</row>
    <row r="299" spans="1:39">
      <c r="A299" t="s">
        <v>846</v>
      </c>
      <c r="B299">
        <f>SUM(D299:AM299)</f>
        <v>13</v>
      </c>
      <c r="C299" t="s">
        <v>1704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7</v>
      </c>
      <c r="X299">
        <v>6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</row>
    <row r="300" spans="1:39">
      <c r="A300" t="s">
        <v>451</v>
      </c>
      <c r="B300">
        <f>SUM(D300:AM300)</f>
        <v>12</v>
      </c>
      <c r="C300" t="s">
        <v>1309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2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10</v>
      </c>
      <c r="AL300">
        <v>0</v>
      </c>
      <c r="AM300">
        <v>0</v>
      </c>
    </row>
    <row r="301" spans="1:39">
      <c r="A301" t="s">
        <v>86</v>
      </c>
      <c r="B301">
        <f>SUM(D301:AM301)</f>
        <v>12</v>
      </c>
      <c r="C301" t="s">
        <v>944</v>
      </c>
      <c r="D301">
        <v>0</v>
      </c>
      <c r="E301">
        <v>9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3</v>
      </c>
      <c r="AL301">
        <v>0</v>
      </c>
      <c r="AM301">
        <v>0</v>
      </c>
    </row>
    <row r="302" spans="1:39">
      <c r="A302" t="s">
        <v>175</v>
      </c>
      <c r="B302">
        <f>SUM(D302:AM302)</f>
        <v>12</v>
      </c>
      <c r="C302" t="s">
        <v>1033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2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5</v>
      </c>
      <c r="AC302">
        <v>0</v>
      </c>
      <c r="AD302">
        <v>1</v>
      </c>
      <c r="AE302">
        <v>0</v>
      </c>
      <c r="AF302">
        <v>0</v>
      </c>
      <c r="AG302">
        <v>0</v>
      </c>
      <c r="AH302">
        <v>0</v>
      </c>
      <c r="AI302">
        <v>3</v>
      </c>
      <c r="AJ302">
        <v>1</v>
      </c>
      <c r="AK302">
        <v>0</v>
      </c>
      <c r="AL302">
        <v>0</v>
      </c>
      <c r="AM302">
        <v>0</v>
      </c>
    </row>
    <row r="303" spans="1:39">
      <c r="A303" t="s">
        <v>260</v>
      </c>
      <c r="B303">
        <f>SUM(D303:AM303)</f>
        <v>12</v>
      </c>
      <c r="C303" t="s">
        <v>1118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1</v>
      </c>
      <c r="Q303">
        <v>0</v>
      </c>
      <c r="R303">
        <v>2</v>
      </c>
      <c r="S303">
        <v>9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</row>
    <row r="304" spans="1:39">
      <c r="A304" t="s">
        <v>208</v>
      </c>
      <c r="B304">
        <f>SUM(D304:AM304)</f>
        <v>12</v>
      </c>
      <c r="C304" t="s">
        <v>1066</v>
      </c>
      <c r="D304">
        <v>0</v>
      </c>
      <c r="E304">
        <v>0</v>
      </c>
      <c r="F304">
        <v>0</v>
      </c>
      <c r="G304">
        <v>0</v>
      </c>
      <c r="H304">
        <v>2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2</v>
      </c>
      <c r="T304">
        <v>0</v>
      </c>
      <c r="U304">
        <v>0</v>
      </c>
      <c r="V304">
        <v>3</v>
      </c>
      <c r="W304">
        <v>1</v>
      </c>
      <c r="X304">
        <v>3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</row>
    <row r="305" spans="1:39">
      <c r="A305" t="s">
        <v>281</v>
      </c>
      <c r="B305">
        <f>SUM(D305:AM305)</f>
        <v>12</v>
      </c>
      <c r="C305" t="s">
        <v>1139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6</v>
      </c>
      <c r="W305">
        <v>4</v>
      </c>
      <c r="X305">
        <v>2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</row>
    <row r="306" spans="1:39">
      <c r="A306" t="s">
        <v>348</v>
      </c>
      <c r="B306">
        <f>SUM(D306:AM306)</f>
        <v>12</v>
      </c>
      <c r="C306" t="s">
        <v>1206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5</v>
      </c>
      <c r="P306">
        <v>0</v>
      </c>
      <c r="Q306">
        <v>7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</row>
    <row r="307" spans="1:39">
      <c r="A307" t="s">
        <v>358</v>
      </c>
      <c r="B307">
        <f>SUM(D307:AM307)</f>
        <v>12</v>
      </c>
      <c r="C307" t="s">
        <v>1216</v>
      </c>
      <c r="D307">
        <v>8</v>
      </c>
      <c r="E307">
        <v>0</v>
      </c>
      <c r="F307">
        <v>0</v>
      </c>
      <c r="G307">
        <v>0</v>
      </c>
      <c r="H307">
        <v>0</v>
      </c>
      <c r="I307">
        <v>4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</row>
    <row r="308" spans="1:39">
      <c r="A308" t="s">
        <v>386</v>
      </c>
      <c r="B308">
        <f>SUM(D308:AM308)</f>
        <v>12</v>
      </c>
      <c r="C308" t="s">
        <v>1244</v>
      </c>
      <c r="D308">
        <v>0</v>
      </c>
      <c r="E308">
        <v>0</v>
      </c>
      <c r="F308">
        <v>0</v>
      </c>
      <c r="G308">
        <v>4</v>
      </c>
      <c r="H308">
        <v>7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1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</row>
    <row r="309" spans="1:39">
      <c r="A309" t="s">
        <v>441</v>
      </c>
      <c r="B309">
        <f>SUM(D309:AM309)</f>
        <v>12</v>
      </c>
      <c r="C309" t="s">
        <v>1299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4</v>
      </c>
      <c r="U309">
        <v>1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1</v>
      </c>
      <c r="AG309">
        <v>2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4</v>
      </c>
    </row>
    <row r="310" spans="1:39">
      <c r="A310" t="s">
        <v>483</v>
      </c>
      <c r="B310">
        <f>SUM(D310:AM310)</f>
        <v>12</v>
      </c>
      <c r="C310" t="s">
        <v>134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1</v>
      </c>
      <c r="W310">
        <v>2</v>
      </c>
      <c r="X310">
        <v>9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</row>
    <row r="311" spans="1:39">
      <c r="A311" t="s">
        <v>557</v>
      </c>
      <c r="B311">
        <f>SUM(D311:AM311)</f>
        <v>12</v>
      </c>
      <c r="C311" t="s">
        <v>1415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2</v>
      </c>
      <c r="S311">
        <v>1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</row>
    <row r="312" spans="1:39">
      <c r="A312" t="s">
        <v>579</v>
      </c>
      <c r="B312">
        <f>SUM(D312:AM312)</f>
        <v>12</v>
      </c>
      <c r="C312" t="s">
        <v>1437</v>
      </c>
      <c r="D312">
        <v>0</v>
      </c>
      <c r="E312">
        <v>6</v>
      </c>
      <c r="F312">
        <v>6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</row>
    <row r="313" spans="1:39">
      <c r="A313" t="s">
        <v>600</v>
      </c>
      <c r="B313">
        <f>SUM(D313:AM313)</f>
        <v>12</v>
      </c>
      <c r="C313" t="s">
        <v>1458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12</v>
      </c>
      <c r="AM313">
        <v>0</v>
      </c>
    </row>
    <row r="314" spans="1:39">
      <c r="A314" t="s">
        <v>6</v>
      </c>
      <c r="B314">
        <f>SUM(D314:AM314)</f>
        <v>11</v>
      </c>
      <c r="C314" t="s">
        <v>864</v>
      </c>
      <c r="D314">
        <v>0</v>
      </c>
      <c r="E314">
        <v>3</v>
      </c>
      <c r="F314">
        <v>7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1</v>
      </c>
      <c r="AM314">
        <v>0</v>
      </c>
    </row>
    <row r="315" spans="1:39">
      <c r="A315" t="s">
        <v>163</v>
      </c>
      <c r="B315">
        <f>SUM(D315:AM315)</f>
        <v>11</v>
      </c>
      <c r="C315" t="s">
        <v>1021</v>
      </c>
      <c r="D315">
        <v>0</v>
      </c>
      <c r="E315">
        <v>5</v>
      </c>
      <c r="F315">
        <v>6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</row>
    <row r="316" spans="1:39">
      <c r="A316" t="s">
        <v>270</v>
      </c>
      <c r="B316">
        <f>SUM(D316:AM316)</f>
        <v>11</v>
      </c>
      <c r="C316" t="s">
        <v>1128</v>
      </c>
      <c r="D316">
        <v>0</v>
      </c>
      <c r="E316">
        <v>5</v>
      </c>
      <c r="F316">
        <v>1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4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</row>
    <row r="317" spans="1:39">
      <c r="A317" t="s">
        <v>126</v>
      </c>
      <c r="B317">
        <f>SUM(D317:AM317)</f>
        <v>11</v>
      </c>
      <c r="C317" t="s">
        <v>984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2</v>
      </c>
      <c r="W317">
        <v>0</v>
      </c>
      <c r="X317">
        <v>9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</row>
    <row r="318" spans="1:39">
      <c r="A318" t="s">
        <v>494</v>
      </c>
      <c r="B318">
        <f>SUM(D318:AM318)</f>
        <v>11</v>
      </c>
      <c r="C318" t="s">
        <v>1352</v>
      </c>
      <c r="D318">
        <v>0</v>
      </c>
      <c r="E318">
        <v>0</v>
      </c>
      <c r="F318">
        <v>0</v>
      </c>
      <c r="G318">
        <v>8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3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</row>
    <row r="319" spans="1:39">
      <c r="A319" t="s">
        <v>195</v>
      </c>
      <c r="B319">
        <f>SUM(D319:AM319)</f>
        <v>11</v>
      </c>
      <c r="C319" t="s">
        <v>1053</v>
      </c>
      <c r="D319">
        <v>1</v>
      </c>
      <c r="E319">
        <v>0</v>
      </c>
      <c r="F319">
        <v>0</v>
      </c>
      <c r="G319">
        <v>1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2</v>
      </c>
      <c r="V319">
        <v>0</v>
      </c>
      <c r="W319">
        <v>5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1</v>
      </c>
      <c r="AM319">
        <v>0</v>
      </c>
    </row>
    <row r="320" spans="1:39">
      <c r="A320" t="s">
        <v>219</v>
      </c>
      <c r="B320">
        <f>SUM(D320:AM320)</f>
        <v>11</v>
      </c>
      <c r="C320" t="s">
        <v>1077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1</v>
      </c>
      <c r="X320">
        <v>1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8</v>
      </c>
      <c r="AL320">
        <v>0</v>
      </c>
      <c r="AM320">
        <v>1</v>
      </c>
    </row>
    <row r="321" spans="1:39">
      <c r="A321" t="s">
        <v>499</v>
      </c>
      <c r="B321">
        <f>SUM(D321:AM321)</f>
        <v>11</v>
      </c>
      <c r="C321" t="s">
        <v>1357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8</v>
      </c>
      <c r="T321">
        <v>0</v>
      </c>
      <c r="U321">
        <v>0</v>
      </c>
      <c r="V321">
        <v>0</v>
      </c>
      <c r="W321">
        <v>0</v>
      </c>
      <c r="X321">
        <v>3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</row>
    <row r="322" spans="1:39">
      <c r="A322" t="s">
        <v>239</v>
      </c>
      <c r="B322">
        <f>SUM(D322:AM322)</f>
        <v>11</v>
      </c>
      <c r="C322" t="s">
        <v>1097</v>
      </c>
      <c r="D322">
        <v>0</v>
      </c>
      <c r="E322">
        <v>0</v>
      </c>
      <c r="F322">
        <v>0</v>
      </c>
      <c r="G322">
        <v>0</v>
      </c>
      <c r="H322">
        <v>4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1</v>
      </c>
      <c r="T322">
        <v>0</v>
      </c>
      <c r="U322">
        <v>2</v>
      </c>
      <c r="V322">
        <v>0</v>
      </c>
      <c r="W322">
        <v>0</v>
      </c>
      <c r="X322">
        <v>0</v>
      </c>
      <c r="Y322">
        <v>2</v>
      </c>
      <c r="Z322">
        <v>1</v>
      </c>
      <c r="AA322">
        <v>1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</row>
    <row r="323" spans="1:39">
      <c r="A323" t="s">
        <v>391</v>
      </c>
      <c r="B323">
        <f>SUM(D323:AM323)</f>
        <v>11</v>
      </c>
      <c r="C323" t="s">
        <v>1249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2</v>
      </c>
      <c r="W323">
        <v>2</v>
      </c>
      <c r="X323">
        <v>7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</row>
    <row r="324" spans="1:39">
      <c r="A324" t="s">
        <v>633</v>
      </c>
      <c r="B324">
        <f>SUM(D324:AM324)</f>
        <v>11</v>
      </c>
      <c r="C324" t="s">
        <v>1491</v>
      </c>
      <c r="D324">
        <v>0</v>
      </c>
      <c r="E324">
        <v>7</v>
      </c>
      <c r="F324">
        <v>4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</row>
    <row r="325" spans="1:39">
      <c r="A325" t="s">
        <v>644</v>
      </c>
      <c r="B325">
        <f>SUM(D325:AM325)</f>
        <v>11</v>
      </c>
      <c r="C325" t="s">
        <v>1502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11</v>
      </c>
      <c r="AL325">
        <v>0</v>
      </c>
      <c r="AM325">
        <v>0</v>
      </c>
    </row>
    <row r="326" spans="1:39">
      <c r="A326" t="s">
        <v>679</v>
      </c>
      <c r="B326">
        <f>SUM(D326:AM326)</f>
        <v>11</v>
      </c>
      <c r="C326" t="s">
        <v>1537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11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</row>
    <row r="327" spans="1:39">
      <c r="A327" t="s">
        <v>710</v>
      </c>
      <c r="B327">
        <f>SUM(D327:AM327)</f>
        <v>11</v>
      </c>
      <c r="C327" t="s">
        <v>1568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9</v>
      </c>
      <c r="W327">
        <v>0</v>
      </c>
      <c r="X327">
        <v>2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</row>
    <row r="328" spans="1:39">
      <c r="A328" t="s">
        <v>71</v>
      </c>
      <c r="B328">
        <f>SUM(D328:AM328)</f>
        <v>10</v>
      </c>
      <c r="C328" t="s">
        <v>929</v>
      </c>
      <c r="D328">
        <v>0</v>
      </c>
      <c r="E328">
        <v>4</v>
      </c>
      <c r="F328">
        <v>6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</row>
    <row r="329" spans="1:39">
      <c r="A329" t="s">
        <v>218</v>
      </c>
      <c r="B329">
        <f>SUM(D329:AM329)</f>
        <v>10</v>
      </c>
      <c r="C329" t="s">
        <v>1076</v>
      </c>
      <c r="D329">
        <v>2</v>
      </c>
      <c r="E329">
        <v>0</v>
      </c>
      <c r="F329">
        <v>0</v>
      </c>
      <c r="G329">
        <v>0</v>
      </c>
      <c r="H329">
        <v>0</v>
      </c>
      <c r="I329">
        <v>2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4</v>
      </c>
      <c r="T329">
        <v>2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</row>
    <row r="330" spans="1:39">
      <c r="A330" t="s">
        <v>200</v>
      </c>
      <c r="B330">
        <f>SUM(D330:AM330)</f>
        <v>10</v>
      </c>
      <c r="C330" t="s">
        <v>1058</v>
      </c>
      <c r="D330">
        <v>0</v>
      </c>
      <c r="E330">
        <v>5</v>
      </c>
      <c r="F330">
        <v>5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</row>
    <row r="331" spans="1:39">
      <c r="A331" t="s">
        <v>432</v>
      </c>
      <c r="B331">
        <f>SUM(D331:AM331)</f>
        <v>10</v>
      </c>
      <c r="C331" t="s">
        <v>1290</v>
      </c>
      <c r="D331">
        <v>0</v>
      </c>
      <c r="E331">
        <v>4</v>
      </c>
      <c r="F331">
        <v>6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</row>
    <row r="332" spans="1:39">
      <c r="A332" t="s">
        <v>378</v>
      </c>
      <c r="B332">
        <f>SUM(D332:AM332)</f>
        <v>10</v>
      </c>
      <c r="C332" t="s">
        <v>1236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1</v>
      </c>
      <c r="K332">
        <v>0</v>
      </c>
      <c r="L332">
        <v>3</v>
      </c>
      <c r="M332">
        <v>0</v>
      </c>
      <c r="N332">
        <v>0</v>
      </c>
      <c r="O332">
        <v>1</v>
      </c>
      <c r="P332">
        <v>0</v>
      </c>
      <c r="Q332">
        <v>0</v>
      </c>
      <c r="R332">
        <v>1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2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2</v>
      </c>
      <c r="AJ332">
        <v>0</v>
      </c>
      <c r="AK332">
        <v>0</v>
      </c>
      <c r="AL332">
        <v>0</v>
      </c>
      <c r="AM332">
        <v>0</v>
      </c>
    </row>
    <row r="333" spans="1:39">
      <c r="A333" t="s">
        <v>261</v>
      </c>
      <c r="B333">
        <f>SUM(D333:AM333)</f>
        <v>10</v>
      </c>
      <c r="C333" t="s">
        <v>1119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9</v>
      </c>
      <c r="W333">
        <v>0</v>
      </c>
      <c r="X333">
        <v>1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</row>
    <row r="334" spans="1:39">
      <c r="A334" t="s">
        <v>184</v>
      </c>
      <c r="B334">
        <f>SUM(D334:AM334)</f>
        <v>10</v>
      </c>
      <c r="C334" t="s">
        <v>1042</v>
      </c>
      <c r="D334">
        <v>0</v>
      </c>
      <c r="E334">
        <v>6</v>
      </c>
      <c r="F334">
        <v>4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</row>
    <row r="335" spans="1:39">
      <c r="A335" t="s">
        <v>464</v>
      </c>
      <c r="B335">
        <f>SUM(D335:AM335)</f>
        <v>10</v>
      </c>
      <c r="C335" t="s">
        <v>1322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1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</row>
    <row r="336" spans="1:39">
      <c r="A336" t="s">
        <v>377</v>
      </c>
      <c r="B336">
        <f>SUM(D336:AM336)</f>
        <v>10</v>
      </c>
      <c r="C336" t="s">
        <v>1235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2</v>
      </c>
      <c r="W336">
        <v>6</v>
      </c>
      <c r="X336">
        <v>2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</row>
    <row r="337" spans="1:39">
      <c r="A337" t="s">
        <v>415</v>
      </c>
      <c r="B337">
        <f>SUM(D337:AM337)</f>
        <v>10</v>
      </c>
      <c r="C337" t="s">
        <v>1273</v>
      </c>
      <c r="D337">
        <v>0</v>
      </c>
      <c r="E337">
        <v>0</v>
      </c>
      <c r="F337">
        <v>0</v>
      </c>
      <c r="G337">
        <v>3</v>
      </c>
      <c r="H337">
        <v>3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4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</row>
    <row r="338" spans="1:39">
      <c r="A338" t="s">
        <v>280</v>
      </c>
      <c r="B338">
        <f>SUM(D338:AM338)</f>
        <v>10</v>
      </c>
      <c r="C338" t="s">
        <v>1138</v>
      </c>
      <c r="D338">
        <v>0</v>
      </c>
      <c r="E338">
        <v>0</v>
      </c>
      <c r="F338">
        <v>0</v>
      </c>
      <c r="G338">
        <v>2</v>
      </c>
      <c r="H338">
        <v>1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3</v>
      </c>
      <c r="V338">
        <v>0</v>
      </c>
      <c r="W338">
        <v>2</v>
      </c>
      <c r="X338">
        <v>0</v>
      </c>
      <c r="Y338">
        <v>0</v>
      </c>
      <c r="Z338">
        <v>0</v>
      </c>
      <c r="AA338">
        <v>1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</row>
    <row r="339" spans="1:39">
      <c r="A339" t="s">
        <v>304</v>
      </c>
      <c r="B339">
        <f>SUM(D339:AM339)</f>
        <v>10</v>
      </c>
      <c r="C339" t="s">
        <v>116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1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6</v>
      </c>
      <c r="AL339">
        <v>0</v>
      </c>
      <c r="AM339">
        <v>3</v>
      </c>
    </row>
    <row r="340" spans="1:39">
      <c r="A340" t="s">
        <v>362</v>
      </c>
      <c r="B340">
        <f>SUM(D340:AM340)</f>
        <v>10</v>
      </c>
      <c r="C340" t="s">
        <v>1220</v>
      </c>
      <c r="D340">
        <v>0</v>
      </c>
      <c r="E340">
        <v>1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1</v>
      </c>
      <c r="W340">
        <v>1</v>
      </c>
      <c r="X340">
        <v>0</v>
      </c>
      <c r="Y340">
        <v>6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</row>
    <row r="341" spans="1:39">
      <c r="A341" t="s">
        <v>428</v>
      </c>
      <c r="B341">
        <f>SUM(D341:AM341)</f>
        <v>10</v>
      </c>
      <c r="C341" t="s">
        <v>1286</v>
      </c>
      <c r="D341">
        <v>0</v>
      </c>
      <c r="E341">
        <v>0</v>
      </c>
      <c r="F341">
        <v>0</v>
      </c>
      <c r="G341">
        <v>1</v>
      </c>
      <c r="H341">
        <v>2</v>
      </c>
      <c r="I341">
        <v>3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2</v>
      </c>
      <c r="Z341">
        <v>0</v>
      </c>
      <c r="AA341">
        <v>2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</row>
    <row r="342" spans="1:39">
      <c r="A342" t="s">
        <v>433</v>
      </c>
      <c r="B342">
        <f>SUM(D342:AM342)</f>
        <v>10</v>
      </c>
      <c r="C342" t="s">
        <v>129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2</v>
      </c>
      <c r="Y342">
        <v>8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</row>
    <row r="343" spans="1:39">
      <c r="A343" t="s">
        <v>491</v>
      </c>
      <c r="B343">
        <f>SUM(D343:AM343)</f>
        <v>10</v>
      </c>
      <c r="C343" t="s">
        <v>1349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4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3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3</v>
      </c>
      <c r="AK343">
        <v>0</v>
      </c>
      <c r="AL343">
        <v>0</v>
      </c>
      <c r="AM343">
        <v>0</v>
      </c>
    </row>
    <row r="344" spans="1:39">
      <c r="A344" t="s">
        <v>70</v>
      </c>
      <c r="B344">
        <f>SUM(D344:AM344)</f>
        <v>9</v>
      </c>
      <c r="C344" t="s">
        <v>928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2</v>
      </c>
      <c r="W344">
        <v>4</v>
      </c>
      <c r="X344">
        <v>2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1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</row>
    <row r="345" spans="1:39">
      <c r="A345" t="s">
        <v>54</v>
      </c>
      <c r="B345">
        <f>SUM(D345:AM345)</f>
        <v>9</v>
      </c>
      <c r="C345" t="s">
        <v>912</v>
      </c>
      <c r="D345">
        <v>0</v>
      </c>
      <c r="E345">
        <v>5</v>
      </c>
      <c r="F345">
        <v>1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1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1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</row>
    <row r="346" spans="1:39">
      <c r="A346" t="s">
        <v>224</v>
      </c>
      <c r="B346">
        <f>SUM(D346:AM346)</f>
        <v>9</v>
      </c>
      <c r="C346" t="s">
        <v>1082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2</v>
      </c>
      <c r="T346">
        <v>0</v>
      </c>
      <c r="U346">
        <v>0</v>
      </c>
      <c r="V346">
        <v>0</v>
      </c>
      <c r="W346">
        <v>1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3</v>
      </c>
      <c r="AH346">
        <v>0</v>
      </c>
      <c r="AI346">
        <v>0</v>
      </c>
      <c r="AJ346">
        <v>0</v>
      </c>
      <c r="AK346">
        <v>0</v>
      </c>
      <c r="AL346">
        <v>2</v>
      </c>
      <c r="AM346">
        <v>0</v>
      </c>
    </row>
    <row r="347" spans="1:39">
      <c r="A347" t="s">
        <v>454</v>
      </c>
      <c r="B347">
        <f>SUM(D347:AM347)</f>
        <v>9</v>
      </c>
      <c r="C347" t="s">
        <v>1312</v>
      </c>
      <c r="D347">
        <v>0</v>
      </c>
      <c r="E347">
        <v>3</v>
      </c>
      <c r="F347">
        <v>0</v>
      </c>
      <c r="G347">
        <v>0</v>
      </c>
      <c r="H347">
        <v>0</v>
      </c>
      <c r="I347">
        <v>2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4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</row>
    <row r="348" spans="1:39">
      <c r="A348" t="s">
        <v>235</v>
      </c>
      <c r="B348">
        <f>SUM(D348:AM348)</f>
        <v>9</v>
      </c>
      <c r="C348" t="s">
        <v>1093</v>
      </c>
      <c r="D348">
        <v>0</v>
      </c>
      <c r="E348">
        <v>6</v>
      </c>
      <c r="F348">
        <v>3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</row>
    <row r="349" spans="1:39">
      <c r="A349" t="s">
        <v>236</v>
      </c>
      <c r="B349">
        <f>SUM(D349:AM349)</f>
        <v>9</v>
      </c>
      <c r="C349" t="s">
        <v>1094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1</v>
      </c>
      <c r="P349">
        <v>0</v>
      </c>
      <c r="Q349">
        <v>0</v>
      </c>
      <c r="R349">
        <v>0</v>
      </c>
      <c r="S349">
        <v>4</v>
      </c>
      <c r="T349">
        <v>0</v>
      </c>
      <c r="U349">
        <v>0</v>
      </c>
      <c r="V349">
        <v>1</v>
      </c>
      <c r="W349">
        <v>0</v>
      </c>
      <c r="X349">
        <v>1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2</v>
      </c>
    </row>
    <row r="350" spans="1:39">
      <c r="A350" t="s">
        <v>294</v>
      </c>
      <c r="B350">
        <f>SUM(D350:AM350)</f>
        <v>9</v>
      </c>
      <c r="C350" t="s">
        <v>1152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1</v>
      </c>
      <c r="W350">
        <v>3</v>
      </c>
      <c r="X350">
        <v>5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</row>
    <row r="351" spans="1:39">
      <c r="A351" t="s">
        <v>286</v>
      </c>
      <c r="B351">
        <f>SUM(D351:AM351)</f>
        <v>9</v>
      </c>
      <c r="C351" t="s">
        <v>1144</v>
      </c>
      <c r="D351">
        <v>2</v>
      </c>
      <c r="E351">
        <v>0</v>
      </c>
      <c r="F351">
        <v>0</v>
      </c>
      <c r="G351">
        <v>0</v>
      </c>
      <c r="H351">
        <v>1</v>
      </c>
      <c r="I351">
        <v>0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2</v>
      </c>
      <c r="AA351">
        <v>0</v>
      </c>
      <c r="AB351">
        <v>0</v>
      </c>
      <c r="AC351">
        <v>0</v>
      </c>
      <c r="AD351">
        <v>0</v>
      </c>
      <c r="AE351">
        <v>2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1</v>
      </c>
    </row>
    <row r="352" spans="1:39">
      <c r="A352" t="s">
        <v>241</v>
      </c>
      <c r="B352">
        <f>SUM(D352:AM352)</f>
        <v>9</v>
      </c>
      <c r="C352" t="s">
        <v>1099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1</v>
      </c>
      <c r="V352">
        <v>0</v>
      </c>
      <c r="W352">
        <v>0</v>
      </c>
      <c r="X352">
        <v>0</v>
      </c>
      <c r="Y352">
        <v>1</v>
      </c>
      <c r="Z352">
        <v>0</v>
      </c>
      <c r="AA352">
        <v>7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</row>
    <row r="353" spans="1:39">
      <c r="A353" t="s">
        <v>522</v>
      </c>
      <c r="B353">
        <f>SUM(D353:AM353)</f>
        <v>9</v>
      </c>
      <c r="C353" t="s">
        <v>138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8</v>
      </c>
      <c r="X353">
        <v>1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</row>
    <row r="354" spans="1:39">
      <c r="A354" t="s">
        <v>641</v>
      </c>
      <c r="B354">
        <f>SUM(D354:AM354)</f>
        <v>9</v>
      </c>
      <c r="C354" t="s">
        <v>1499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9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</row>
    <row r="355" spans="1:39">
      <c r="A355" t="s">
        <v>662</v>
      </c>
      <c r="B355">
        <f>SUM(D355:AM355)</f>
        <v>9</v>
      </c>
      <c r="C355" t="s">
        <v>152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9</v>
      </c>
    </row>
    <row r="356" spans="1:39">
      <c r="A356" t="s">
        <v>801</v>
      </c>
      <c r="B356">
        <f>SUM(D356:AM356)</f>
        <v>9</v>
      </c>
      <c r="C356" t="s">
        <v>1659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9</v>
      </c>
    </row>
    <row r="357" spans="1:39">
      <c r="A357" t="s">
        <v>15</v>
      </c>
      <c r="B357">
        <f>SUM(D357:AM357)</f>
        <v>8</v>
      </c>
      <c r="C357" t="s">
        <v>873</v>
      </c>
      <c r="D357">
        <v>0</v>
      </c>
      <c r="E357">
        <v>6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1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1</v>
      </c>
      <c r="AK357">
        <v>0</v>
      </c>
      <c r="AL357">
        <v>0</v>
      </c>
      <c r="AM357">
        <v>0</v>
      </c>
    </row>
    <row r="358" spans="1:39">
      <c r="A358" t="s">
        <v>21</v>
      </c>
      <c r="B358">
        <f>SUM(D358:AM358)</f>
        <v>8</v>
      </c>
      <c r="C358" t="s">
        <v>879</v>
      </c>
      <c r="D358">
        <v>0</v>
      </c>
      <c r="E358">
        <v>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1</v>
      </c>
      <c r="O358">
        <v>0</v>
      </c>
      <c r="P358">
        <v>0</v>
      </c>
      <c r="Q358">
        <v>0</v>
      </c>
      <c r="R358">
        <v>0</v>
      </c>
      <c r="S358">
        <v>4</v>
      </c>
      <c r="T358">
        <v>0</v>
      </c>
      <c r="U358">
        <v>0</v>
      </c>
      <c r="V358">
        <v>0</v>
      </c>
      <c r="W358">
        <v>1</v>
      </c>
      <c r="X358">
        <v>1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</row>
    <row r="359" spans="1:39">
      <c r="A359" t="s">
        <v>117</v>
      </c>
      <c r="B359">
        <f>SUM(D359:AM359)</f>
        <v>8</v>
      </c>
      <c r="C359" t="s">
        <v>975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3</v>
      </c>
      <c r="T359">
        <v>0</v>
      </c>
      <c r="U359">
        <v>0</v>
      </c>
      <c r="V359">
        <v>0</v>
      </c>
      <c r="W359">
        <v>1</v>
      </c>
      <c r="X359">
        <v>0</v>
      </c>
      <c r="Y359">
        <v>0</v>
      </c>
      <c r="Z359">
        <v>4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</row>
    <row r="360" spans="1:39">
      <c r="A360" t="s">
        <v>162</v>
      </c>
      <c r="B360">
        <f>SUM(D360:AM360)</f>
        <v>8</v>
      </c>
      <c r="C360" t="s">
        <v>1020</v>
      </c>
      <c r="D360">
        <v>0</v>
      </c>
      <c r="E360">
        <v>0</v>
      </c>
      <c r="F360">
        <v>0</v>
      </c>
      <c r="G360">
        <v>4</v>
      </c>
      <c r="H360">
        <v>3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</row>
    <row r="361" spans="1:39">
      <c r="A361" t="s">
        <v>221</v>
      </c>
      <c r="B361">
        <f>SUM(D361:AM361)</f>
        <v>8</v>
      </c>
      <c r="C361" t="s">
        <v>1079</v>
      </c>
      <c r="D361">
        <v>0</v>
      </c>
      <c r="E361">
        <v>2</v>
      </c>
      <c r="F361">
        <v>2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2</v>
      </c>
      <c r="X361">
        <v>0</v>
      </c>
      <c r="Y361">
        <v>2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</row>
    <row r="362" spans="1:39">
      <c r="A362" t="s">
        <v>228</v>
      </c>
      <c r="B362">
        <f>SUM(D362:AM362)</f>
        <v>8</v>
      </c>
      <c r="C362" t="s">
        <v>1086</v>
      </c>
      <c r="D362">
        <v>1</v>
      </c>
      <c r="E362">
        <v>0</v>
      </c>
      <c r="F362">
        <v>0</v>
      </c>
      <c r="G362">
        <v>0</v>
      </c>
      <c r="H362">
        <v>0</v>
      </c>
      <c r="I362">
        <v>2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1</v>
      </c>
      <c r="W362">
        <v>0</v>
      </c>
      <c r="X362">
        <v>1</v>
      </c>
      <c r="Y362">
        <v>0</v>
      </c>
      <c r="Z362">
        <v>1</v>
      </c>
      <c r="AA362">
        <v>0</v>
      </c>
      <c r="AB362">
        <v>0</v>
      </c>
      <c r="AC362">
        <v>2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</row>
    <row r="363" spans="1:39">
      <c r="A363" t="s">
        <v>313</v>
      </c>
      <c r="B363">
        <f>SUM(D363:AM363)</f>
        <v>8</v>
      </c>
      <c r="C363" t="s">
        <v>1171</v>
      </c>
      <c r="D363">
        <v>0</v>
      </c>
      <c r="E363">
        <v>0</v>
      </c>
      <c r="F363">
        <v>0</v>
      </c>
      <c r="G363">
        <v>4</v>
      </c>
      <c r="H363">
        <v>3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1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</row>
    <row r="364" spans="1:39">
      <c r="A364" t="s">
        <v>244</v>
      </c>
      <c r="B364">
        <f>SUM(D364:AM364)</f>
        <v>8</v>
      </c>
      <c r="C364" t="s">
        <v>1102</v>
      </c>
      <c r="D364">
        <v>0</v>
      </c>
      <c r="E364">
        <v>4</v>
      </c>
      <c r="F364">
        <v>3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1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</row>
    <row r="365" spans="1:39">
      <c r="A365" t="s">
        <v>278</v>
      </c>
      <c r="B365">
        <f>SUM(D365:AM365)</f>
        <v>8</v>
      </c>
      <c r="C365" t="s">
        <v>1136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1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2</v>
      </c>
      <c r="W365">
        <v>1</v>
      </c>
      <c r="X365">
        <v>0</v>
      </c>
      <c r="Y365">
        <v>0</v>
      </c>
      <c r="Z365">
        <v>0</v>
      </c>
      <c r="AA365">
        <v>2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1</v>
      </c>
      <c r="AJ365">
        <v>1</v>
      </c>
      <c r="AK365">
        <v>0</v>
      </c>
      <c r="AL365">
        <v>0</v>
      </c>
      <c r="AM365">
        <v>0</v>
      </c>
    </row>
    <row r="366" spans="1:39">
      <c r="A366" t="s">
        <v>211</v>
      </c>
      <c r="B366">
        <f>SUM(D366:AM366)</f>
        <v>8</v>
      </c>
      <c r="C366" t="s">
        <v>1069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2</v>
      </c>
      <c r="N366">
        <v>0</v>
      </c>
      <c r="O366">
        <v>1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1</v>
      </c>
      <c r="AC366">
        <v>0</v>
      </c>
      <c r="AD366">
        <v>1</v>
      </c>
      <c r="AE366">
        <v>0</v>
      </c>
      <c r="AF366">
        <v>0</v>
      </c>
      <c r="AG366">
        <v>0</v>
      </c>
      <c r="AH366">
        <v>0</v>
      </c>
      <c r="AI366">
        <v>3</v>
      </c>
      <c r="AJ366">
        <v>0</v>
      </c>
      <c r="AK366">
        <v>0</v>
      </c>
      <c r="AL366">
        <v>0</v>
      </c>
      <c r="AM366">
        <v>0</v>
      </c>
    </row>
    <row r="367" spans="1:39">
      <c r="A367" t="s">
        <v>467</v>
      </c>
      <c r="B367">
        <f>SUM(D367:AM367)</f>
        <v>8</v>
      </c>
      <c r="C367" t="s">
        <v>1325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3</v>
      </c>
      <c r="AL367">
        <v>0</v>
      </c>
      <c r="AM367">
        <v>5</v>
      </c>
    </row>
    <row r="368" spans="1:39">
      <c r="A368" t="s">
        <v>426</v>
      </c>
      <c r="B368">
        <f>SUM(D368:AM368)</f>
        <v>8</v>
      </c>
      <c r="C368" t="s">
        <v>1284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5</v>
      </c>
      <c r="W368">
        <v>2</v>
      </c>
      <c r="X368">
        <v>1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</row>
    <row r="369" spans="1:39">
      <c r="A369" t="s">
        <v>251</v>
      </c>
      <c r="B369">
        <f>SUM(D369:AM369)</f>
        <v>8</v>
      </c>
      <c r="C369" t="s">
        <v>1109</v>
      </c>
      <c r="D369">
        <v>0</v>
      </c>
      <c r="E369">
        <v>0</v>
      </c>
      <c r="F369">
        <v>3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4</v>
      </c>
      <c r="AM369">
        <v>1</v>
      </c>
    </row>
    <row r="370" spans="1:39">
      <c r="A370" t="s">
        <v>257</v>
      </c>
      <c r="B370">
        <f>SUM(D370:AM370)</f>
        <v>8</v>
      </c>
      <c r="C370" t="s">
        <v>1115</v>
      </c>
      <c r="D370">
        <v>0</v>
      </c>
      <c r="E370">
        <v>0</v>
      </c>
      <c r="F370">
        <v>0</v>
      </c>
      <c r="G370">
        <v>1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4</v>
      </c>
      <c r="Z370">
        <v>0</v>
      </c>
      <c r="AA370">
        <v>3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</row>
    <row r="371" spans="1:39">
      <c r="A371" t="s">
        <v>265</v>
      </c>
      <c r="B371">
        <f>SUM(D371:AM371)</f>
        <v>8</v>
      </c>
      <c r="C371" t="s">
        <v>1123</v>
      </c>
      <c r="D371">
        <v>0</v>
      </c>
      <c r="E371">
        <v>0</v>
      </c>
      <c r="F371">
        <v>0</v>
      </c>
      <c r="G371">
        <v>5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3</v>
      </c>
      <c r="AL371">
        <v>0</v>
      </c>
      <c r="AM371">
        <v>0</v>
      </c>
    </row>
    <row r="372" spans="1:39">
      <c r="A372" t="s">
        <v>266</v>
      </c>
      <c r="B372">
        <f>SUM(D372:AM372)</f>
        <v>8</v>
      </c>
      <c r="C372" t="s">
        <v>1124</v>
      </c>
      <c r="D372">
        <v>0</v>
      </c>
      <c r="E372">
        <v>0</v>
      </c>
      <c r="F372">
        <v>0</v>
      </c>
      <c r="G372">
        <v>2</v>
      </c>
      <c r="H372">
        <v>3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1</v>
      </c>
      <c r="Z372">
        <v>1</v>
      </c>
      <c r="AA372">
        <v>1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</row>
    <row r="373" spans="1:39">
      <c r="A373" t="s">
        <v>269</v>
      </c>
      <c r="B373">
        <f>SUM(D373:AM373)</f>
        <v>8</v>
      </c>
      <c r="C373" t="s">
        <v>1127</v>
      </c>
      <c r="D373">
        <v>0</v>
      </c>
      <c r="E373">
        <v>4</v>
      </c>
      <c r="F373">
        <v>2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2</v>
      </c>
      <c r="AL373">
        <v>0</v>
      </c>
      <c r="AM373">
        <v>0</v>
      </c>
    </row>
    <row r="374" spans="1:39">
      <c r="A374" t="s">
        <v>289</v>
      </c>
      <c r="B374">
        <f>SUM(D374:AM374)</f>
        <v>8</v>
      </c>
      <c r="C374" t="s">
        <v>1147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6</v>
      </c>
      <c r="Z374">
        <v>1</v>
      </c>
      <c r="AA374">
        <v>1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</row>
    <row r="375" spans="1:39">
      <c r="A375" t="s">
        <v>301</v>
      </c>
      <c r="B375">
        <f>SUM(D375:AM375)</f>
        <v>8</v>
      </c>
      <c r="C375" t="s">
        <v>1159</v>
      </c>
      <c r="D375">
        <v>0</v>
      </c>
      <c r="E375">
        <v>0</v>
      </c>
      <c r="F375">
        <v>2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2</v>
      </c>
      <c r="T375">
        <v>0</v>
      </c>
      <c r="U375">
        <v>0</v>
      </c>
      <c r="V375">
        <v>0</v>
      </c>
      <c r="W375">
        <v>0</v>
      </c>
      <c r="X375">
        <v>1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3</v>
      </c>
    </row>
    <row r="376" spans="1:39">
      <c r="A376" t="s">
        <v>480</v>
      </c>
      <c r="B376">
        <f>SUM(D376:AM376)</f>
        <v>8</v>
      </c>
      <c r="C376" t="s">
        <v>1338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1</v>
      </c>
      <c r="Y376">
        <v>0</v>
      </c>
      <c r="Z376">
        <v>0</v>
      </c>
      <c r="AA376">
        <v>7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</row>
    <row r="377" spans="1:39">
      <c r="A377" t="s">
        <v>486</v>
      </c>
      <c r="B377">
        <f>SUM(D377:AM377)</f>
        <v>8</v>
      </c>
      <c r="C377" t="s">
        <v>1344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6</v>
      </c>
      <c r="T377">
        <v>0</v>
      </c>
      <c r="U377">
        <v>0</v>
      </c>
      <c r="V377">
        <v>1</v>
      </c>
      <c r="W377">
        <v>0</v>
      </c>
      <c r="X377">
        <v>1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</row>
    <row r="378" spans="1:39">
      <c r="A378" t="s">
        <v>516</v>
      </c>
      <c r="B378">
        <f>SUM(D378:AM378)</f>
        <v>8</v>
      </c>
      <c r="C378" t="s">
        <v>1374</v>
      </c>
      <c r="D378">
        <v>0</v>
      </c>
      <c r="E378">
        <v>0</v>
      </c>
      <c r="F378">
        <v>0</v>
      </c>
      <c r="G378">
        <v>2</v>
      </c>
      <c r="H378">
        <v>6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</row>
    <row r="379" spans="1:39">
      <c r="A379" t="s">
        <v>537</v>
      </c>
      <c r="B379">
        <f>SUM(D379:AM379)</f>
        <v>8</v>
      </c>
      <c r="C379" t="s">
        <v>1395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1</v>
      </c>
      <c r="X379">
        <v>0</v>
      </c>
      <c r="Y379">
        <v>0</v>
      </c>
      <c r="Z379">
        <v>7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</row>
    <row r="380" spans="1:39">
      <c r="A380" t="s">
        <v>601</v>
      </c>
      <c r="B380">
        <f>SUM(D380:AM380)</f>
        <v>8</v>
      </c>
      <c r="C380" t="s">
        <v>1459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8</v>
      </c>
      <c r="AM380">
        <v>0</v>
      </c>
    </row>
    <row r="381" spans="1:39">
      <c r="A381" t="s">
        <v>657</v>
      </c>
      <c r="B381">
        <f>SUM(D381:AM381)</f>
        <v>8</v>
      </c>
      <c r="C381" t="s">
        <v>1515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8</v>
      </c>
      <c r="AL381">
        <v>0</v>
      </c>
      <c r="AM381">
        <v>0</v>
      </c>
    </row>
    <row r="382" spans="1:39">
      <c r="A382" t="s">
        <v>791</v>
      </c>
      <c r="B382">
        <f>SUM(D382:AM382)</f>
        <v>8</v>
      </c>
      <c r="C382" t="s">
        <v>1649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8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</row>
    <row r="383" spans="1:39">
      <c r="A383" t="s">
        <v>63</v>
      </c>
      <c r="B383">
        <f>SUM(D383:AM383)</f>
        <v>7</v>
      </c>
      <c r="C383" t="s">
        <v>921</v>
      </c>
      <c r="D383">
        <v>0</v>
      </c>
      <c r="E383">
        <v>0</v>
      </c>
      <c r="F383">
        <v>0</v>
      </c>
      <c r="G383">
        <v>4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2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</row>
    <row r="384" spans="1:39">
      <c r="A384" t="s">
        <v>82</v>
      </c>
      <c r="B384">
        <f>SUM(D384:AM384)</f>
        <v>7</v>
      </c>
      <c r="C384" t="s">
        <v>940</v>
      </c>
      <c r="D384">
        <v>0</v>
      </c>
      <c r="E384">
        <v>0</v>
      </c>
      <c r="F384">
        <v>0</v>
      </c>
      <c r="G384">
        <v>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2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2</v>
      </c>
      <c r="Z384">
        <v>1</v>
      </c>
      <c r="AA384">
        <v>0</v>
      </c>
      <c r="AB384">
        <v>0</v>
      </c>
      <c r="AC384">
        <v>0</v>
      </c>
      <c r="AD384">
        <v>1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</row>
    <row r="385" spans="1:39">
      <c r="A385" t="s">
        <v>326</v>
      </c>
      <c r="B385">
        <f>SUM(D385:AM385)</f>
        <v>7</v>
      </c>
      <c r="C385" t="s">
        <v>1184</v>
      </c>
      <c r="D385">
        <v>0</v>
      </c>
      <c r="E385">
        <v>3</v>
      </c>
      <c r="F385">
        <v>2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1</v>
      </c>
      <c r="W385">
        <v>0</v>
      </c>
      <c r="X385">
        <v>1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</row>
    <row r="386" spans="1:39">
      <c r="A386" t="s">
        <v>323</v>
      </c>
      <c r="B386">
        <f>SUM(D386:AM386)</f>
        <v>7</v>
      </c>
      <c r="C386" t="s">
        <v>118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6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</row>
    <row r="387" spans="1:39">
      <c r="A387" t="s">
        <v>470</v>
      </c>
      <c r="B387">
        <f>SUM(D387:AM387)</f>
        <v>7</v>
      </c>
      <c r="C387" t="s">
        <v>1328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7</v>
      </c>
      <c r="AL387">
        <v>0</v>
      </c>
      <c r="AM387">
        <v>0</v>
      </c>
    </row>
    <row r="388" spans="1:39">
      <c r="A388" t="s">
        <v>399</v>
      </c>
      <c r="B388">
        <f>SUM(D388:AM388)</f>
        <v>7</v>
      </c>
      <c r="C388" t="s">
        <v>1257</v>
      </c>
      <c r="D388">
        <v>0</v>
      </c>
      <c r="E388">
        <v>3</v>
      </c>
      <c r="F388">
        <v>4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</row>
    <row r="389" spans="1:39">
      <c r="A389" t="s">
        <v>253</v>
      </c>
      <c r="B389">
        <f>SUM(D389:AM389)</f>
        <v>7</v>
      </c>
      <c r="C389" t="s">
        <v>1111</v>
      </c>
      <c r="D389">
        <v>0</v>
      </c>
      <c r="E389">
        <v>0</v>
      </c>
      <c r="F389">
        <v>0</v>
      </c>
      <c r="G389">
        <v>1</v>
      </c>
      <c r="H389">
        <v>3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2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1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</row>
    <row r="390" spans="1:39">
      <c r="A390" t="s">
        <v>424</v>
      </c>
      <c r="B390">
        <f>SUM(D390:AM390)</f>
        <v>7</v>
      </c>
      <c r="C390" t="s">
        <v>1282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1</v>
      </c>
      <c r="T390">
        <v>0</v>
      </c>
      <c r="U390">
        <v>0</v>
      </c>
      <c r="V390">
        <v>0</v>
      </c>
      <c r="W390">
        <v>4</v>
      </c>
      <c r="X390">
        <v>2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</row>
    <row r="391" spans="1:39">
      <c r="A391" t="s">
        <v>569</v>
      </c>
      <c r="B391">
        <f>SUM(D391:AM391)</f>
        <v>7</v>
      </c>
      <c r="C391" t="s">
        <v>1427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2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3</v>
      </c>
      <c r="AD391">
        <v>1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1</v>
      </c>
      <c r="AK391">
        <v>0</v>
      </c>
      <c r="AL391">
        <v>0</v>
      </c>
      <c r="AM391">
        <v>0</v>
      </c>
    </row>
    <row r="392" spans="1:39">
      <c r="A392" t="s">
        <v>276</v>
      </c>
      <c r="B392">
        <f>SUM(D392:AM392)</f>
        <v>7</v>
      </c>
      <c r="C392" t="s">
        <v>1134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1</v>
      </c>
      <c r="W392">
        <v>0</v>
      </c>
      <c r="X392">
        <v>6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</row>
    <row r="393" spans="1:39">
      <c r="A393" t="s">
        <v>282</v>
      </c>
      <c r="B393">
        <f>SUM(D393:AM393)</f>
        <v>7</v>
      </c>
      <c r="C393" t="s">
        <v>1140</v>
      </c>
      <c r="D393">
        <v>0</v>
      </c>
      <c r="E393">
        <v>0</v>
      </c>
      <c r="F393">
        <v>0</v>
      </c>
      <c r="G393">
        <v>5</v>
      </c>
      <c r="H393">
        <v>2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</row>
    <row r="394" spans="1:39">
      <c r="A394" t="s">
        <v>299</v>
      </c>
      <c r="B394">
        <f>SUM(D394:AM394)</f>
        <v>7</v>
      </c>
      <c r="C394" t="s">
        <v>1157</v>
      </c>
      <c r="D394">
        <v>0</v>
      </c>
      <c r="E394">
        <v>1</v>
      </c>
      <c r="F394">
        <v>0</v>
      </c>
      <c r="G394">
        <v>3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1</v>
      </c>
      <c r="U394">
        <v>0</v>
      </c>
      <c r="V394">
        <v>1</v>
      </c>
      <c r="W394">
        <v>0</v>
      </c>
      <c r="X394">
        <v>0</v>
      </c>
      <c r="Y394">
        <v>0</v>
      </c>
      <c r="Z394">
        <v>1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</row>
    <row r="395" spans="1:39">
      <c r="A395" t="s">
        <v>327</v>
      </c>
      <c r="B395">
        <f>SUM(D395:AM395)</f>
        <v>7</v>
      </c>
      <c r="C395" t="s">
        <v>1185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3</v>
      </c>
      <c r="AA395">
        <v>2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2</v>
      </c>
      <c r="AL395">
        <v>0</v>
      </c>
      <c r="AM395">
        <v>0</v>
      </c>
    </row>
    <row r="396" spans="1:39">
      <c r="A396" t="s">
        <v>482</v>
      </c>
      <c r="B396">
        <f>SUM(D396:AM396)</f>
        <v>7</v>
      </c>
      <c r="C396" t="s">
        <v>134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3</v>
      </c>
      <c r="T396">
        <v>0</v>
      </c>
      <c r="U396">
        <v>0</v>
      </c>
      <c r="V396">
        <v>0</v>
      </c>
      <c r="W396">
        <v>1</v>
      </c>
      <c r="X396">
        <v>0</v>
      </c>
      <c r="Y396">
        <v>0</v>
      </c>
      <c r="Z396">
        <v>0</v>
      </c>
      <c r="AA396">
        <v>3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</row>
    <row r="397" spans="1:39">
      <c r="A397" t="s">
        <v>543</v>
      </c>
      <c r="B397">
        <f>SUM(D397:AM397)</f>
        <v>7</v>
      </c>
      <c r="C397" t="s">
        <v>140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7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</row>
    <row r="398" spans="1:39">
      <c r="A398" t="s">
        <v>574</v>
      </c>
      <c r="B398">
        <f>SUM(D398:AM398)</f>
        <v>7</v>
      </c>
      <c r="C398" t="s">
        <v>1432</v>
      </c>
      <c r="D398">
        <v>0</v>
      </c>
      <c r="E398">
        <v>0</v>
      </c>
      <c r="F398">
        <v>0</v>
      </c>
      <c r="G398">
        <v>0</v>
      </c>
      <c r="H398">
        <v>3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1</v>
      </c>
      <c r="T398">
        <v>0</v>
      </c>
      <c r="U398">
        <v>0</v>
      </c>
      <c r="V398">
        <v>0</v>
      </c>
      <c r="W398">
        <v>0</v>
      </c>
      <c r="X398">
        <v>3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</row>
    <row r="399" spans="1:39">
      <c r="A399" t="s">
        <v>581</v>
      </c>
      <c r="B399">
        <f>SUM(D399:AM399)</f>
        <v>7</v>
      </c>
      <c r="C399" t="s">
        <v>1439</v>
      </c>
      <c r="D399">
        <v>0</v>
      </c>
      <c r="E399">
        <v>2</v>
      </c>
      <c r="F399">
        <v>5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</row>
    <row r="400" spans="1:39">
      <c r="A400" t="s">
        <v>68</v>
      </c>
      <c r="B400">
        <f>SUM(D400:AM400)</f>
        <v>6</v>
      </c>
      <c r="C400" t="s">
        <v>926</v>
      </c>
      <c r="D400">
        <v>2</v>
      </c>
      <c r="E400">
        <v>0</v>
      </c>
      <c r="F400">
        <v>0</v>
      </c>
      <c r="G400">
        <v>0</v>
      </c>
      <c r="H400">
        <v>0</v>
      </c>
      <c r="I400">
        <v>2</v>
      </c>
      <c r="J400">
        <v>2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</row>
    <row r="401" spans="1:39">
      <c r="A401" t="s">
        <v>185</v>
      </c>
      <c r="B401">
        <f>SUM(D401:AM401)</f>
        <v>6</v>
      </c>
      <c r="C401" t="s">
        <v>1043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1</v>
      </c>
      <c r="W401">
        <v>0</v>
      </c>
      <c r="X401">
        <v>5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</row>
    <row r="402" spans="1:39">
      <c r="A402" t="s">
        <v>89</v>
      </c>
      <c r="B402">
        <f>SUM(D402:AM402)</f>
        <v>6</v>
      </c>
      <c r="C402" t="s">
        <v>947</v>
      </c>
      <c r="D402">
        <v>0</v>
      </c>
      <c r="E402">
        <v>3</v>
      </c>
      <c r="F402">
        <v>1</v>
      </c>
      <c r="G402">
        <v>0</v>
      </c>
      <c r="H402">
        <v>0</v>
      </c>
      <c r="I402">
        <v>0</v>
      </c>
      <c r="J402">
        <v>1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1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</row>
    <row r="403" spans="1:39">
      <c r="A403" t="s">
        <v>127</v>
      </c>
      <c r="B403">
        <f>SUM(D403:AM403)</f>
        <v>6</v>
      </c>
      <c r="C403" t="s">
        <v>985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1</v>
      </c>
      <c r="Y403">
        <v>0</v>
      </c>
      <c r="Z403">
        <v>5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</row>
    <row r="404" spans="1:39">
      <c r="A404" t="s">
        <v>332</v>
      </c>
      <c r="B404">
        <f>SUM(D404:AM404)</f>
        <v>6</v>
      </c>
      <c r="C404" t="s">
        <v>1190</v>
      </c>
      <c r="D404">
        <v>0</v>
      </c>
      <c r="E404">
        <v>3</v>
      </c>
      <c r="F404">
        <v>3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</row>
    <row r="405" spans="1:39">
      <c r="A405" t="s">
        <v>306</v>
      </c>
      <c r="B405">
        <f>SUM(D405:AM405)</f>
        <v>6</v>
      </c>
      <c r="C405" t="s">
        <v>1164</v>
      </c>
      <c r="D405">
        <v>4</v>
      </c>
      <c r="E405">
        <v>0</v>
      </c>
      <c r="F405">
        <v>0</v>
      </c>
      <c r="G405">
        <v>0</v>
      </c>
      <c r="H405">
        <v>0</v>
      </c>
      <c r="I405">
        <v>2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</row>
    <row r="406" spans="1:39">
      <c r="A406" t="s">
        <v>347</v>
      </c>
      <c r="B406">
        <f>SUM(D406:AM406)</f>
        <v>6</v>
      </c>
      <c r="C406" t="s">
        <v>1205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6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</row>
    <row r="407" spans="1:39">
      <c r="A407" t="s">
        <v>367</v>
      </c>
      <c r="B407">
        <f>SUM(D407:AM407)</f>
        <v>6</v>
      </c>
      <c r="C407" t="s">
        <v>1225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1</v>
      </c>
      <c r="R407">
        <v>0</v>
      </c>
      <c r="S407">
        <v>1</v>
      </c>
      <c r="T407">
        <v>2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2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</row>
    <row r="408" spans="1:39">
      <c r="A408" t="s">
        <v>172</v>
      </c>
      <c r="B408">
        <f>SUM(D408:AM408)</f>
        <v>6</v>
      </c>
      <c r="C408" t="s">
        <v>103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</v>
      </c>
      <c r="M408">
        <v>1</v>
      </c>
      <c r="N408">
        <v>0</v>
      </c>
      <c r="O408">
        <v>1</v>
      </c>
      <c r="P408">
        <v>0</v>
      </c>
      <c r="Q408">
        <v>0</v>
      </c>
      <c r="R408">
        <v>1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2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</row>
    <row r="409" spans="1:39">
      <c r="A409" t="s">
        <v>318</v>
      </c>
      <c r="B409">
        <f>SUM(D409:AM409)</f>
        <v>6</v>
      </c>
      <c r="C409" t="s">
        <v>1176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2</v>
      </c>
      <c r="L409">
        <v>0</v>
      </c>
      <c r="M409">
        <v>0</v>
      </c>
      <c r="N409">
        <v>0</v>
      </c>
      <c r="O409">
        <v>2</v>
      </c>
      <c r="P409">
        <v>0</v>
      </c>
      <c r="Q409">
        <v>2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</row>
    <row r="410" spans="1:39">
      <c r="A410" t="s">
        <v>437</v>
      </c>
      <c r="B410">
        <f>SUM(D410:AM410)</f>
        <v>6</v>
      </c>
      <c r="C410" t="s">
        <v>1295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4</v>
      </c>
      <c r="Y410">
        <v>0</v>
      </c>
      <c r="Z410">
        <v>2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</row>
    <row r="411" spans="1:39">
      <c r="A411" t="s">
        <v>624</v>
      </c>
      <c r="B411">
        <f>SUM(D411:AM411)</f>
        <v>6</v>
      </c>
      <c r="C411" t="s">
        <v>1482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6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</row>
    <row r="412" spans="1:39">
      <c r="A412" t="s">
        <v>290</v>
      </c>
      <c r="B412">
        <f>SUM(D412:AM412)</f>
        <v>6</v>
      </c>
      <c r="C412" t="s">
        <v>1148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1</v>
      </c>
      <c r="AC412">
        <v>1</v>
      </c>
      <c r="AD412">
        <v>2</v>
      </c>
      <c r="AE412">
        <v>0</v>
      </c>
      <c r="AF412">
        <v>0</v>
      </c>
      <c r="AG412">
        <v>0</v>
      </c>
      <c r="AH412">
        <v>0</v>
      </c>
      <c r="AI412">
        <v>1</v>
      </c>
      <c r="AJ412">
        <v>0</v>
      </c>
      <c r="AK412">
        <v>0</v>
      </c>
      <c r="AL412">
        <v>0</v>
      </c>
      <c r="AM412">
        <v>0</v>
      </c>
    </row>
    <row r="413" spans="1:39">
      <c r="A413" t="s">
        <v>314</v>
      </c>
      <c r="B413">
        <f>SUM(D413:AM413)</f>
        <v>6</v>
      </c>
      <c r="C413" t="s">
        <v>1172</v>
      </c>
      <c r="D413">
        <v>0</v>
      </c>
      <c r="E413">
        <v>0</v>
      </c>
      <c r="F413">
        <v>0</v>
      </c>
      <c r="G413">
        <v>2</v>
      </c>
      <c r="H413">
        <v>1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2</v>
      </c>
      <c r="T413">
        <v>0</v>
      </c>
      <c r="U413">
        <v>0</v>
      </c>
      <c r="V413">
        <v>1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</row>
    <row r="414" spans="1:39">
      <c r="A414" t="s">
        <v>363</v>
      </c>
      <c r="B414">
        <f>SUM(D414:AM414)</f>
        <v>6</v>
      </c>
      <c r="C414" t="s">
        <v>1221</v>
      </c>
      <c r="D414">
        <v>0</v>
      </c>
      <c r="E414">
        <v>0</v>
      </c>
      <c r="F414">
        <v>0</v>
      </c>
      <c r="G414">
        <v>1</v>
      </c>
      <c r="H414">
        <v>3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2</v>
      </c>
    </row>
    <row r="415" spans="1:39">
      <c r="A415" t="s">
        <v>440</v>
      </c>
      <c r="B415">
        <f>SUM(D415:AM415)</f>
        <v>6</v>
      </c>
      <c r="C415" t="s">
        <v>1298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3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2</v>
      </c>
      <c r="S415">
        <v>0</v>
      </c>
      <c r="T415">
        <v>0</v>
      </c>
      <c r="U415">
        <v>0</v>
      </c>
      <c r="V415">
        <v>1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</row>
    <row r="416" spans="1:39">
      <c r="A416" t="s">
        <v>469</v>
      </c>
      <c r="B416">
        <f>SUM(D416:AM416)</f>
        <v>6</v>
      </c>
      <c r="C416" t="s">
        <v>1327</v>
      </c>
      <c r="D416">
        <v>0</v>
      </c>
      <c r="E416">
        <v>0</v>
      </c>
      <c r="F416">
        <v>2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4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</row>
    <row r="417" spans="1:39">
      <c r="A417" t="s">
        <v>473</v>
      </c>
      <c r="B417">
        <f>SUM(D417:AM417)</f>
        <v>6</v>
      </c>
      <c r="C417" t="s">
        <v>1331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3</v>
      </c>
      <c r="X417">
        <v>3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</row>
    <row r="418" spans="1:39">
      <c r="A418" t="s">
        <v>517</v>
      </c>
      <c r="B418">
        <f>SUM(D418:AM418)</f>
        <v>6</v>
      </c>
      <c r="C418" t="s">
        <v>1375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6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</row>
    <row r="419" spans="1:39">
      <c r="A419" t="s">
        <v>561</v>
      </c>
      <c r="B419">
        <f>SUM(D419:AM419)</f>
        <v>6</v>
      </c>
      <c r="C419" t="s">
        <v>1419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1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5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</row>
    <row r="420" spans="1:39">
      <c r="A420" t="s">
        <v>570</v>
      </c>
      <c r="B420">
        <f>SUM(D420:AM420)</f>
        <v>6</v>
      </c>
      <c r="C420" t="s">
        <v>1428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1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5</v>
      </c>
      <c r="AL420">
        <v>0</v>
      </c>
      <c r="AM420">
        <v>0</v>
      </c>
    </row>
    <row r="421" spans="1:39">
      <c r="A421" t="s">
        <v>572</v>
      </c>
      <c r="B421">
        <f>SUM(D421:AM421)</f>
        <v>6</v>
      </c>
      <c r="C421" t="s">
        <v>143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4</v>
      </c>
      <c r="W421">
        <v>0</v>
      </c>
      <c r="X421">
        <v>2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</row>
    <row r="422" spans="1:39">
      <c r="A422" t="s">
        <v>576</v>
      </c>
      <c r="B422">
        <f>SUM(D422:AM422)</f>
        <v>6</v>
      </c>
      <c r="C422" t="s">
        <v>1434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1</v>
      </c>
      <c r="T422">
        <v>3</v>
      </c>
      <c r="U422">
        <v>0</v>
      </c>
      <c r="V422">
        <v>2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</row>
    <row r="423" spans="1:39">
      <c r="A423" t="s">
        <v>630</v>
      </c>
      <c r="B423">
        <f>SUM(D423:AM423)</f>
        <v>6</v>
      </c>
      <c r="C423" t="s">
        <v>1488</v>
      </c>
      <c r="D423">
        <v>0</v>
      </c>
      <c r="E423">
        <v>0</v>
      </c>
      <c r="F423">
        <v>0</v>
      </c>
      <c r="G423">
        <v>2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4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</row>
    <row r="424" spans="1:39">
      <c r="A424" t="s">
        <v>680</v>
      </c>
      <c r="B424">
        <f>SUM(D424:AM424)</f>
        <v>6</v>
      </c>
      <c r="C424" t="s">
        <v>1538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6</v>
      </c>
      <c r="AM424">
        <v>0</v>
      </c>
    </row>
    <row r="425" spans="1:39">
      <c r="A425" t="s">
        <v>758</v>
      </c>
      <c r="B425">
        <f>SUM(D425:AM425)</f>
        <v>6</v>
      </c>
      <c r="C425" t="s">
        <v>1616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6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</row>
    <row r="426" spans="1:39">
      <c r="A426" t="s">
        <v>769</v>
      </c>
      <c r="B426">
        <f>SUM(D426:AM426)</f>
        <v>6</v>
      </c>
      <c r="C426" t="s">
        <v>1627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5</v>
      </c>
      <c r="W426">
        <v>0</v>
      </c>
      <c r="X426">
        <v>1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</row>
    <row r="427" spans="1:39">
      <c r="A427" t="s">
        <v>822</v>
      </c>
      <c r="B427">
        <f>SUM(D427:AM427)</f>
        <v>6</v>
      </c>
      <c r="C427" t="s">
        <v>168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6</v>
      </c>
      <c r="AM427">
        <v>0</v>
      </c>
    </row>
    <row r="428" spans="1:39">
      <c r="A428" t="s">
        <v>854</v>
      </c>
      <c r="B428">
        <f>SUM(D428:AM428)</f>
        <v>6</v>
      </c>
      <c r="C428" t="s">
        <v>1712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6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</row>
    <row r="429" spans="1:39">
      <c r="A429" t="s">
        <v>104</v>
      </c>
      <c r="B429">
        <f>SUM(D429:AM429)</f>
        <v>5</v>
      </c>
      <c r="C429" t="s">
        <v>962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5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</row>
    <row r="430" spans="1:39">
      <c r="A430" t="s">
        <v>143</v>
      </c>
      <c r="B430">
        <f>SUM(D430:AM430)</f>
        <v>5</v>
      </c>
      <c r="C430" t="s">
        <v>1001</v>
      </c>
      <c r="D430">
        <v>0</v>
      </c>
      <c r="E430">
        <v>0</v>
      </c>
      <c r="F430">
        <v>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1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3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</row>
    <row r="431" spans="1:39">
      <c r="A431" t="s">
        <v>190</v>
      </c>
      <c r="B431">
        <f>SUM(D431:AM431)</f>
        <v>5</v>
      </c>
      <c r="C431" t="s">
        <v>1048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1</v>
      </c>
      <c r="W431">
        <v>4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</row>
    <row r="432" spans="1:39">
      <c r="A432" t="s">
        <v>353</v>
      </c>
      <c r="B432">
        <f>SUM(D432:AM432)</f>
        <v>5</v>
      </c>
      <c r="C432" t="s">
        <v>1211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1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1</v>
      </c>
      <c r="AL432">
        <v>0</v>
      </c>
      <c r="AM432">
        <v>3</v>
      </c>
    </row>
    <row r="433" spans="1:39">
      <c r="A433" t="s">
        <v>116</v>
      </c>
      <c r="B433">
        <f>SUM(D433:AM433)</f>
        <v>5</v>
      </c>
      <c r="C433" t="s">
        <v>974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5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</row>
    <row r="434" spans="1:39">
      <c r="A434" t="s">
        <v>240</v>
      </c>
      <c r="B434">
        <f>SUM(D434:AM434)</f>
        <v>5</v>
      </c>
      <c r="C434" t="s">
        <v>1098</v>
      </c>
      <c r="D434">
        <v>0</v>
      </c>
      <c r="E434">
        <v>0</v>
      </c>
      <c r="F434">
        <v>0</v>
      </c>
      <c r="G434">
        <v>2</v>
      </c>
      <c r="H434">
        <v>1</v>
      </c>
      <c r="I434">
        <v>1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1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</row>
    <row r="435" spans="1:39">
      <c r="A435" t="s">
        <v>381</v>
      </c>
      <c r="B435">
        <f>SUM(D435:AM435)</f>
        <v>5</v>
      </c>
      <c r="C435" t="s">
        <v>1239</v>
      </c>
      <c r="D435">
        <v>0</v>
      </c>
      <c r="E435">
        <v>0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4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</row>
    <row r="436" spans="1:39">
      <c r="A436" t="s">
        <v>593</v>
      </c>
      <c r="B436">
        <f>SUM(D436:AM436)</f>
        <v>5</v>
      </c>
      <c r="C436" t="s">
        <v>1451</v>
      </c>
      <c r="D436">
        <v>0</v>
      </c>
      <c r="E436">
        <v>0</v>
      </c>
      <c r="F436">
        <v>0</v>
      </c>
      <c r="G436">
        <v>0</v>
      </c>
      <c r="H436">
        <v>1</v>
      </c>
      <c r="I436">
        <v>0</v>
      </c>
      <c r="J436">
        <v>2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1</v>
      </c>
      <c r="Y436">
        <v>0</v>
      </c>
      <c r="Z436">
        <v>1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</row>
    <row r="437" spans="1:39">
      <c r="A437" t="s">
        <v>409</v>
      </c>
      <c r="B437">
        <f>SUM(D437:AM437)</f>
        <v>5</v>
      </c>
      <c r="C437" t="s">
        <v>1267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1</v>
      </c>
      <c r="U437">
        <v>0</v>
      </c>
      <c r="V437">
        <v>1</v>
      </c>
      <c r="W437">
        <v>0</v>
      </c>
      <c r="X437">
        <v>0</v>
      </c>
      <c r="Y437">
        <v>3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</row>
    <row r="438" spans="1:39">
      <c r="A438" t="s">
        <v>481</v>
      </c>
      <c r="B438">
        <f>SUM(D438:AM438)</f>
        <v>5</v>
      </c>
      <c r="C438" t="s">
        <v>1339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3</v>
      </c>
      <c r="Y438">
        <v>0</v>
      </c>
      <c r="Z438">
        <v>0</v>
      </c>
      <c r="AA438">
        <v>0</v>
      </c>
      <c r="AB438">
        <v>2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</row>
    <row r="439" spans="1:39">
      <c r="A439" t="s">
        <v>338</v>
      </c>
      <c r="B439">
        <f>SUM(D439:AM439)</f>
        <v>5</v>
      </c>
      <c r="C439" t="s">
        <v>1196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1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3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1</v>
      </c>
      <c r="AL439">
        <v>0</v>
      </c>
      <c r="AM439">
        <v>0</v>
      </c>
    </row>
    <row r="440" spans="1:39">
      <c r="A440" t="s">
        <v>342</v>
      </c>
      <c r="B440">
        <f>SUM(D440:AM440)</f>
        <v>5</v>
      </c>
      <c r="C440" t="s">
        <v>120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3</v>
      </c>
      <c r="AL440">
        <v>2</v>
      </c>
      <c r="AM440">
        <v>0</v>
      </c>
    </row>
    <row r="441" spans="1:39">
      <c r="A441" t="s">
        <v>349</v>
      </c>
      <c r="B441">
        <f>SUM(D441:AM441)</f>
        <v>5</v>
      </c>
      <c r="C441" t="s">
        <v>1207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1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4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</row>
    <row r="442" spans="1:39">
      <c r="A442" t="s">
        <v>352</v>
      </c>
      <c r="B442">
        <f>SUM(D442:AM442)</f>
        <v>5</v>
      </c>
      <c r="C442" t="s">
        <v>121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2</v>
      </c>
      <c r="Z442">
        <v>0</v>
      </c>
      <c r="AA442">
        <v>3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</row>
    <row r="443" spans="1:39">
      <c r="A443" t="s">
        <v>376</v>
      </c>
      <c r="B443">
        <f>SUM(D443:AM443)</f>
        <v>5</v>
      </c>
      <c r="C443" t="s">
        <v>1234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1</v>
      </c>
      <c r="X443">
        <v>3</v>
      </c>
      <c r="Y443">
        <v>0</v>
      </c>
      <c r="Z443">
        <v>1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</row>
    <row r="444" spans="1:39">
      <c r="A444" t="s">
        <v>379</v>
      </c>
      <c r="B444">
        <f>SUM(D444:AM444)</f>
        <v>5</v>
      </c>
      <c r="C444" t="s">
        <v>1237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1</v>
      </c>
      <c r="W444">
        <v>0</v>
      </c>
      <c r="X444">
        <v>0</v>
      </c>
      <c r="Y444">
        <v>0</v>
      </c>
      <c r="Z444">
        <v>4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</row>
    <row r="445" spans="1:39">
      <c r="A445" t="s">
        <v>385</v>
      </c>
      <c r="B445">
        <f>SUM(D445:AM445)</f>
        <v>5</v>
      </c>
      <c r="C445" t="s">
        <v>1243</v>
      </c>
      <c r="D445">
        <v>0</v>
      </c>
      <c r="E445">
        <v>0</v>
      </c>
      <c r="F445">
        <v>0</v>
      </c>
      <c r="G445">
        <v>1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2</v>
      </c>
      <c r="Z445">
        <v>0</v>
      </c>
      <c r="AA445">
        <v>2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</row>
    <row r="446" spans="1:39">
      <c r="A446" t="s">
        <v>388</v>
      </c>
      <c r="B446">
        <f>SUM(D446:AM446)</f>
        <v>5</v>
      </c>
      <c r="C446" t="s">
        <v>1246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5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</row>
    <row r="447" spans="1:39">
      <c r="A447" t="s">
        <v>463</v>
      </c>
      <c r="B447">
        <f>SUM(D447:AM447)</f>
        <v>5</v>
      </c>
      <c r="C447" t="s">
        <v>1321</v>
      </c>
      <c r="D447">
        <v>0</v>
      </c>
      <c r="E447">
        <v>0</v>
      </c>
      <c r="F447">
        <v>0</v>
      </c>
      <c r="G447">
        <v>2</v>
      </c>
      <c r="H447">
        <v>3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</row>
    <row r="448" spans="1:39">
      <c r="A448" t="s">
        <v>487</v>
      </c>
      <c r="B448">
        <f>SUM(D448:AM448)</f>
        <v>5</v>
      </c>
      <c r="C448" t="s">
        <v>1345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2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1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2</v>
      </c>
      <c r="AJ448">
        <v>0</v>
      </c>
      <c r="AK448">
        <v>0</v>
      </c>
      <c r="AL448">
        <v>0</v>
      </c>
      <c r="AM448">
        <v>0</v>
      </c>
    </row>
    <row r="449" spans="1:39">
      <c r="A449" t="s">
        <v>521</v>
      </c>
      <c r="B449">
        <f>SUM(D449:AM449)</f>
        <v>5</v>
      </c>
      <c r="C449" t="s">
        <v>1379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5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</row>
    <row r="450" spans="1:39">
      <c r="A450" t="s">
        <v>535</v>
      </c>
      <c r="B450">
        <f>SUM(D450:AM450)</f>
        <v>5</v>
      </c>
      <c r="C450" t="s">
        <v>1393</v>
      </c>
      <c r="D450">
        <v>0</v>
      </c>
      <c r="E450">
        <v>2</v>
      </c>
      <c r="F450">
        <v>3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</row>
    <row r="451" spans="1:39">
      <c r="A451" t="s">
        <v>554</v>
      </c>
      <c r="B451">
        <f>SUM(D451:AM451)</f>
        <v>5</v>
      </c>
      <c r="C451" t="s">
        <v>1412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5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</row>
    <row r="452" spans="1:39">
      <c r="A452" t="s">
        <v>588</v>
      </c>
      <c r="B452">
        <f>SUM(D452:AM452)</f>
        <v>5</v>
      </c>
      <c r="C452" t="s">
        <v>1446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3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2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</row>
    <row r="453" spans="1:39">
      <c r="A453" t="s">
        <v>623</v>
      </c>
      <c r="B453">
        <f>SUM(D453:AM453)</f>
        <v>5</v>
      </c>
      <c r="C453" t="s">
        <v>148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2</v>
      </c>
      <c r="T453">
        <v>0</v>
      </c>
      <c r="U453">
        <v>0</v>
      </c>
      <c r="V453">
        <v>1</v>
      </c>
      <c r="W453">
        <v>0</v>
      </c>
      <c r="X453">
        <v>1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1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</row>
    <row r="454" spans="1:39">
      <c r="A454" t="s">
        <v>639</v>
      </c>
      <c r="B454">
        <f>SUM(D454:AM454)</f>
        <v>5</v>
      </c>
      <c r="C454" t="s">
        <v>1497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5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</row>
    <row r="455" spans="1:39">
      <c r="A455" t="s">
        <v>735</v>
      </c>
      <c r="B455">
        <f>SUM(D455:AM455)</f>
        <v>5</v>
      </c>
      <c r="C455" t="s">
        <v>1593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5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</row>
    <row r="456" spans="1:39">
      <c r="A456" t="s">
        <v>741</v>
      </c>
      <c r="B456">
        <f>SUM(D456:AM456)</f>
        <v>5</v>
      </c>
      <c r="C456" t="s">
        <v>1599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5</v>
      </c>
      <c r="AM456">
        <v>0</v>
      </c>
    </row>
    <row r="457" spans="1:39">
      <c r="A457" t="s">
        <v>26</v>
      </c>
      <c r="B457">
        <f>SUM(D457:AM457)</f>
        <v>4</v>
      </c>
      <c r="C457" t="s">
        <v>884</v>
      </c>
      <c r="D457">
        <v>0</v>
      </c>
      <c r="E457">
        <v>1</v>
      </c>
      <c r="F457">
        <v>1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1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1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</row>
    <row r="458" spans="1:39">
      <c r="A458" t="s">
        <v>78</v>
      </c>
      <c r="B458">
        <f>SUM(D458:AM458)</f>
        <v>4</v>
      </c>
      <c r="C458" t="s">
        <v>936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3</v>
      </c>
      <c r="W458">
        <v>0</v>
      </c>
      <c r="X458">
        <v>1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</row>
    <row r="459" spans="1:39">
      <c r="A459" t="s">
        <v>149</v>
      </c>
      <c r="B459">
        <f>SUM(D459:AM459)</f>
        <v>4</v>
      </c>
      <c r="C459" t="s">
        <v>1007</v>
      </c>
      <c r="D459">
        <v>0</v>
      </c>
      <c r="E459">
        <v>2</v>
      </c>
      <c r="F459">
        <v>1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1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</row>
    <row r="460" spans="1:39">
      <c r="A460" t="s">
        <v>177</v>
      </c>
      <c r="B460">
        <f>SUM(D460:AM460)</f>
        <v>4</v>
      </c>
      <c r="C460" t="s">
        <v>1035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4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</row>
    <row r="461" spans="1:39">
      <c r="A461" t="s">
        <v>123</v>
      </c>
      <c r="B461">
        <f>SUM(D461:AM461)</f>
        <v>4</v>
      </c>
      <c r="C461" t="s">
        <v>981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2</v>
      </c>
      <c r="V461">
        <v>0</v>
      </c>
      <c r="W461">
        <v>0</v>
      </c>
      <c r="X461">
        <v>2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</row>
    <row r="462" spans="1:39">
      <c r="A462" t="s">
        <v>398</v>
      </c>
      <c r="B462">
        <f>SUM(D462:AM462)</f>
        <v>4</v>
      </c>
      <c r="C462" t="s">
        <v>1256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4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</row>
    <row r="463" spans="1:39">
      <c r="A463" t="s">
        <v>223</v>
      </c>
      <c r="B463">
        <f>SUM(D463:AM463)</f>
        <v>4</v>
      </c>
      <c r="C463" t="s">
        <v>1081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4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</row>
    <row r="464" spans="1:39">
      <c r="A464" t="s">
        <v>238</v>
      </c>
      <c r="B464">
        <f>SUM(D464:AM464)</f>
        <v>4</v>
      </c>
      <c r="C464" t="s">
        <v>1096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1</v>
      </c>
      <c r="X464">
        <v>3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</row>
    <row r="465" spans="1:39">
      <c r="A465" t="s">
        <v>245</v>
      </c>
      <c r="B465">
        <f>SUM(D465:AM465)</f>
        <v>4</v>
      </c>
      <c r="C465" t="s">
        <v>1103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3</v>
      </c>
      <c r="X465">
        <v>1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</row>
    <row r="466" spans="1:39">
      <c r="A466" t="s">
        <v>452</v>
      </c>
      <c r="B466">
        <f>SUM(D466:AM466)</f>
        <v>4</v>
      </c>
      <c r="C466" t="s">
        <v>131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4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</row>
    <row r="467" spans="1:39">
      <c r="A467" t="s">
        <v>545</v>
      </c>
      <c r="B467">
        <f>SUM(D467:AM467)</f>
        <v>4</v>
      </c>
      <c r="C467" t="s">
        <v>1403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1</v>
      </c>
      <c r="T467">
        <v>0</v>
      </c>
      <c r="U467">
        <v>0</v>
      </c>
      <c r="V467">
        <v>0</v>
      </c>
      <c r="W467">
        <v>0</v>
      </c>
      <c r="X467">
        <v>3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</row>
    <row r="468" spans="1:39">
      <c r="A468" t="s">
        <v>199</v>
      </c>
      <c r="B468">
        <f>SUM(D468:AM468)</f>
        <v>4</v>
      </c>
      <c r="C468" t="s">
        <v>1057</v>
      </c>
      <c r="D468">
        <v>0</v>
      </c>
      <c r="E468">
        <v>2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1</v>
      </c>
      <c r="W468">
        <v>1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</row>
    <row r="469" spans="1:39">
      <c r="A469" t="s">
        <v>449</v>
      </c>
      <c r="B469">
        <f>SUM(D469:AM469)</f>
        <v>4</v>
      </c>
      <c r="C469" t="s">
        <v>1307</v>
      </c>
      <c r="D469">
        <v>0</v>
      </c>
      <c r="E469">
        <v>1</v>
      </c>
      <c r="F469">
        <v>3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</row>
    <row r="470" spans="1:39">
      <c r="A470" t="s">
        <v>762</v>
      </c>
      <c r="B470">
        <f>SUM(D470:AM470)</f>
        <v>4</v>
      </c>
      <c r="C470" t="s">
        <v>162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4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</row>
    <row r="471" spans="1:39">
      <c r="A471" t="s">
        <v>552</v>
      </c>
      <c r="B471">
        <f>SUM(D471:AM471)</f>
        <v>4</v>
      </c>
      <c r="C471" t="s">
        <v>141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4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</row>
    <row r="472" spans="1:39">
      <c r="A472" t="s">
        <v>598</v>
      </c>
      <c r="B472">
        <f>SUM(D472:AM472)</f>
        <v>4</v>
      </c>
      <c r="C472" t="s">
        <v>1456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4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</row>
    <row r="473" spans="1:39">
      <c r="A473" t="s">
        <v>389</v>
      </c>
      <c r="B473">
        <f>SUM(D473:AM473)</f>
        <v>4</v>
      </c>
      <c r="C473" t="s">
        <v>1247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1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1</v>
      </c>
      <c r="S473">
        <v>0</v>
      </c>
      <c r="T473">
        <v>1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1</v>
      </c>
    </row>
    <row r="474" spans="1:39">
      <c r="A474" t="s">
        <v>390</v>
      </c>
      <c r="B474">
        <f>SUM(D474:AM474)</f>
        <v>4</v>
      </c>
      <c r="C474" t="s">
        <v>1248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1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1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1</v>
      </c>
      <c r="AJ474">
        <v>0</v>
      </c>
      <c r="AK474">
        <v>0</v>
      </c>
      <c r="AL474">
        <v>1</v>
      </c>
      <c r="AM474">
        <v>0</v>
      </c>
    </row>
    <row r="475" spans="1:39">
      <c r="A475" t="s">
        <v>395</v>
      </c>
      <c r="B475">
        <f>SUM(D475:AM475)</f>
        <v>4</v>
      </c>
      <c r="C475" t="s">
        <v>1253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1</v>
      </c>
      <c r="U475">
        <v>3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</row>
    <row r="476" spans="1:39">
      <c r="A476" t="s">
        <v>411</v>
      </c>
      <c r="B476">
        <f>SUM(D476:AM476)</f>
        <v>4</v>
      </c>
      <c r="C476" t="s">
        <v>1269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1</v>
      </c>
      <c r="K476">
        <v>0</v>
      </c>
      <c r="L476">
        <v>1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2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</row>
    <row r="477" spans="1:39">
      <c r="A477" t="s">
        <v>413</v>
      </c>
      <c r="B477">
        <f>SUM(D477:AM477)</f>
        <v>4</v>
      </c>
      <c r="C477" t="s">
        <v>1271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3</v>
      </c>
      <c r="U477">
        <v>1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</row>
    <row r="478" spans="1:39">
      <c r="A478" t="s">
        <v>423</v>
      </c>
      <c r="B478">
        <f>SUM(D478:AM478)</f>
        <v>4</v>
      </c>
      <c r="C478" t="s">
        <v>128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4</v>
      </c>
      <c r="AL478">
        <v>0</v>
      </c>
      <c r="AM478">
        <v>0</v>
      </c>
    </row>
    <row r="479" spans="1:39">
      <c r="A479" t="s">
        <v>425</v>
      </c>
      <c r="B479">
        <f>SUM(D479:AM479)</f>
        <v>4</v>
      </c>
      <c r="C479" t="s">
        <v>1283</v>
      </c>
      <c r="D479">
        <v>0</v>
      </c>
      <c r="E479">
        <v>1</v>
      </c>
      <c r="F479">
        <v>3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</row>
    <row r="480" spans="1:39">
      <c r="A480" t="s">
        <v>430</v>
      </c>
      <c r="B480">
        <f>SUM(D480:AM480)</f>
        <v>4</v>
      </c>
      <c r="C480" t="s">
        <v>1288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1</v>
      </c>
      <c r="W480">
        <v>0</v>
      </c>
      <c r="X480">
        <v>3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</row>
    <row r="481" spans="1:39">
      <c r="A481" t="s">
        <v>436</v>
      </c>
      <c r="B481">
        <f>SUM(D481:AM481)</f>
        <v>4</v>
      </c>
      <c r="C481" t="s">
        <v>1294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4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</row>
    <row r="482" spans="1:39">
      <c r="A482" t="s">
        <v>439</v>
      </c>
      <c r="B482">
        <f>SUM(D482:AM482)</f>
        <v>4</v>
      </c>
      <c r="C482" t="s">
        <v>1297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4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</row>
    <row r="483" spans="1:39">
      <c r="A483" t="s">
        <v>445</v>
      </c>
      <c r="B483">
        <f>SUM(D483:AM483)</f>
        <v>4</v>
      </c>
      <c r="C483" t="s">
        <v>1303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1</v>
      </c>
      <c r="W483">
        <v>0</v>
      </c>
      <c r="X483">
        <v>0</v>
      </c>
      <c r="Y483">
        <v>0</v>
      </c>
      <c r="Z483">
        <v>3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</row>
    <row r="484" spans="1:39">
      <c r="A484" t="s">
        <v>457</v>
      </c>
      <c r="B484">
        <f>SUM(D484:AM484)</f>
        <v>4</v>
      </c>
      <c r="C484" t="s">
        <v>1315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1</v>
      </c>
      <c r="K484">
        <v>0</v>
      </c>
      <c r="L484">
        <v>1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2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</row>
    <row r="485" spans="1:39">
      <c r="A485" t="s">
        <v>459</v>
      </c>
      <c r="B485">
        <f>SUM(D485:AM485)</f>
        <v>4</v>
      </c>
      <c r="C485" t="s">
        <v>1317</v>
      </c>
      <c r="D485">
        <v>0</v>
      </c>
      <c r="E485">
        <v>0</v>
      </c>
      <c r="F485">
        <v>0</v>
      </c>
      <c r="G485">
        <v>2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2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</row>
    <row r="486" spans="1:39">
      <c r="A486" t="s">
        <v>498</v>
      </c>
      <c r="B486">
        <f>SUM(D486:AM486)</f>
        <v>4</v>
      </c>
      <c r="C486" t="s">
        <v>1356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2</v>
      </c>
      <c r="W486">
        <v>1</v>
      </c>
      <c r="X486">
        <v>1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</row>
    <row r="487" spans="1:39">
      <c r="A487" t="s">
        <v>512</v>
      </c>
      <c r="B487">
        <f>SUM(D487:AM487)</f>
        <v>4</v>
      </c>
      <c r="C487" t="s">
        <v>137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2</v>
      </c>
      <c r="W487">
        <v>2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</row>
    <row r="488" spans="1:39">
      <c r="A488" t="s">
        <v>513</v>
      </c>
      <c r="B488">
        <f>SUM(D488:AM488)</f>
        <v>4</v>
      </c>
      <c r="C488" t="s">
        <v>1371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2</v>
      </c>
      <c r="Z488">
        <v>0</v>
      </c>
      <c r="AA488">
        <v>2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</row>
    <row r="489" spans="1:39">
      <c r="A489" t="s">
        <v>520</v>
      </c>
      <c r="B489">
        <f>SUM(D489:AM489)</f>
        <v>4</v>
      </c>
      <c r="C489" t="s">
        <v>1378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4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</row>
    <row r="490" spans="1:39">
      <c r="A490" t="s">
        <v>540</v>
      </c>
      <c r="B490">
        <f>SUM(D490:AM490)</f>
        <v>4</v>
      </c>
      <c r="C490" t="s">
        <v>1398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4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</row>
    <row r="491" spans="1:39">
      <c r="A491" t="s">
        <v>546</v>
      </c>
      <c r="B491">
        <f>SUM(D491:AM491)</f>
        <v>4</v>
      </c>
      <c r="C491" t="s">
        <v>1404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1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2</v>
      </c>
      <c r="AB491">
        <v>0</v>
      </c>
      <c r="AC491">
        <v>0</v>
      </c>
      <c r="AD491">
        <v>1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</row>
    <row r="492" spans="1:39">
      <c r="A492" t="s">
        <v>553</v>
      </c>
      <c r="B492">
        <f>SUM(D492:AM492)</f>
        <v>4</v>
      </c>
      <c r="C492" t="s">
        <v>1411</v>
      </c>
      <c r="D492">
        <v>0</v>
      </c>
      <c r="E492">
        <v>0</v>
      </c>
      <c r="F492">
        <v>0</v>
      </c>
      <c r="G492">
        <v>0</v>
      </c>
      <c r="H492">
        <v>3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1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</row>
    <row r="493" spans="1:39">
      <c r="A493" t="s">
        <v>575</v>
      </c>
      <c r="B493">
        <f>SUM(D493:AM493)</f>
        <v>4</v>
      </c>
      <c r="C493" t="s">
        <v>1433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4</v>
      </c>
    </row>
    <row r="494" spans="1:39">
      <c r="A494" t="s">
        <v>594</v>
      </c>
      <c r="B494">
        <f>SUM(D494:AM494)</f>
        <v>4</v>
      </c>
      <c r="C494" t="s">
        <v>1452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4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</row>
    <row r="495" spans="1:39">
      <c r="A495" t="s">
        <v>642</v>
      </c>
      <c r="B495">
        <f>SUM(D495:AM495)</f>
        <v>4</v>
      </c>
      <c r="C495" t="s">
        <v>150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4</v>
      </c>
    </row>
    <row r="496" spans="1:39">
      <c r="A496" t="s">
        <v>659</v>
      </c>
      <c r="B496">
        <f>SUM(D496:AM496)</f>
        <v>4</v>
      </c>
      <c r="C496" t="s">
        <v>1517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4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</row>
    <row r="497" spans="1:39">
      <c r="A497" t="s">
        <v>665</v>
      </c>
      <c r="B497">
        <f>SUM(D497:AM497)</f>
        <v>4</v>
      </c>
      <c r="C497" t="s">
        <v>1523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4</v>
      </c>
      <c r="AL497">
        <v>0</v>
      </c>
      <c r="AM497">
        <v>0</v>
      </c>
    </row>
    <row r="498" spans="1:39">
      <c r="A498" t="s">
        <v>698</v>
      </c>
      <c r="B498">
        <f>SUM(D498:AM498)</f>
        <v>4</v>
      </c>
      <c r="C498" t="s">
        <v>1556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4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</row>
    <row r="499" spans="1:39">
      <c r="A499" t="s">
        <v>707</v>
      </c>
      <c r="B499">
        <f>SUM(D499:AM499)</f>
        <v>4</v>
      </c>
      <c r="C499" t="s">
        <v>1565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4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</row>
    <row r="500" spans="1:39">
      <c r="A500" t="s">
        <v>716</v>
      </c>
      <c r="B500">
        <f>SUM(D500:AM500)</f>
        <v>4</v>
      </c>
      <c r="C500" t="s">
        <v>1574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4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</row>
    <row r="501" spans="1:39">
      <c r="A501" t="s">
        <v>720</v>
      </c>
      <c r="B501">
        <f>SUM(D501:AM501)</f>
        <v>4</v>
      </c>
      <c r="C501" t="s">
        <v>1578</v>
      </c>
      <c r="D501">
        <v>0</v>
      </c>
      <c r="E501">
        <v>4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</row>
    <row r="502" spans="1:39">
      <c r="A502" t="s">
        <v>751</v>
      </c>
      <c r="B502">
        <f>SUM(D502:AM502)</f>
        <v>4</v>
      </c>
      <c r="C502" t="s">
        <v>1609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1</v>
      </c>
      <c r="W502">
        <v>2</v>
      </c>
      <c r="X502">
        <v>1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</row>
    <row r="503" spans="1:39">
      <c r="A503" t="s">
        <v>764</v>
      </c>
      <c r="B503">
        <f>SUM(D503:AM503)</f>
        <v>4</v>
      </c>
      <c r="C503" t="s">
        <v>1622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4</v>
      </c>
      <c r="AM503">
        <v>0</v>
      </c>
    </row>
    <row r="504" spans="1:39">
      <c r="A504" t="s">
        <v>784</v>
      </c>
      <c r="B504">
        <f>SUM(D504:AM504)</f>
        <v>4</v>
      </c>
      <c r="C504" t="s">
        <v>1642</v>
      </c>
      <c r="D504">
        <v>0</v>
      </c>
      <c r="E504">
        <v>0</v>
      </c>
      <c r="F504">
        <v>4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</row>
    <row r="505" spans="1:39">
      <c r="A505" t="s">
        <v>786</v>
      </c>
      <c r="B505">
        <f>SUM(D505:AM505)</f>
        <v>4</v>
      </c>
      <c r="C505" t="s">
        <v>1644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4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</row>
    <row r="506" spans="1:39">
      <c r="A506" t="s">
        <v>817</v>
      </c>
      <c r="B506">
        <f>SUM(D506:AM506)</f>
        <v>4</v>
      </c>
      <c r="C506" t="s">
        <v>1675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4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</row>
    <row r="507" spans="1:39">
      <c r="A507" t="s">
        <v>12</v>
      </c>
      <c r="B507">
        <f>SUM(D507:AM507)</f>
        <v>3</v>
      </c>
      <c r="C507" t="s">
        <v>870</v>
      </c>
      <c r="D507">
        <v>0</v>
      </c>
      <c r="E507">
        <v>1</v>
      </c>
      <c r="F507">
        <v>1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</row>
    <row r="508" spans="1:39">
      <c r="A508" t="s">
        <v>65</v>
      </c>
      <c r="B508">
        <f>SUM(D508:AM508)</f>
        <v>3</v>
      </c>
      <c r="C508" t="s">
        <v>923</v>
      </c>
      <c r="D508">
        <v>0</v>
      </c>
      <c r="E508">
        <v>1</v>
      </c>
      <c r="F508">
        <v>1</v>
      </c>
      <c r="G508">
        <v>0</v>
      </c>
      <c r="H508">
        <v>1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</row>
    <row r="509" spans="1:39">
      <c r="A509" t="s">
        <v>102</v>
      </c>
      <c r="B509">
        <f>SUM(D509:AM509)</f>
        <v>3</v>
      </c>
      <c r="C509" t="s">
        <v>96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1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2</v>
      </c>
      <c r="AI509">
        <v>0</v>
      </c>
      <c r="AJ509">
        <v>0</v>
      </c>
      <c r="AK509">
        <v>0</v>
      </c>
      <c r="AL509">
        <v>0</v>
      </c>
      <c r="AM509">
        <v>0</v>
      </c>
    </row>
    <row r="510" spans="1:39">
      <c r="A510" t="s">
        <v>120</v>
      </c>
      <c r="B510">
        <f>SUM(D510:AM510)</f>
        <v>3</v>
      </c>
      <c r="C510" t="s">
        <v>978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1</v>
      </c>
      <c r="Y510">
        <v>2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</row>
    <row r="511" spans="1:39">
      <c r="A511" t="s">
        <v>101</v>
      </c>
      <c r="B511">
        <f>SUM(D511:AM511)</f>
        <v>3</v>
      </c>
      <c r="C511" t="s">
        <v>959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3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</row>
    <row r="512" spans="1:39">
      <c r="A512" t="s">
        <v>197</v>
      </c>
      <c r="B512">
        <f>SUM(D512:AM512)</f>
        <v>3</v>
      </c>
      <c r="C512" t="s">
        <v>1055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3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</row>
    <row r="513" spans="1:39">
      <c r="A513" t="s">
        <v>128</v>
      </c>
      <c r="B513">
        <f>SUM(D513:AM513)</f>
        <v>3</v>
      </c>
      <c r="C513" t="s">
        <v>986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3</v>
      </c>
      <c r="AL513">
        <v>0</v>
      </c>
      <c r="AM513">
        <v>0</v>
      </c>
    </row>
    <row r="514" spans="1:39">
      <c r="A514" t="s">
        <v>279</v>
      </c>
      <c r="B514">
        <f>SUM(D514:AM514)</f>
        <v>3</v>
      </c>
      <c r="C514" t="s">
        <v>1137</v>
      </c>
      <c r="D514">
        <v>0</v>
      </c>
      <c r="E514">
        <v>3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</row>
    <row r="515" spans="1:39">
      <c r="A515" t="s">
        <v>416</v>
      </c>
      <c r="B515">
        <f>SUM(D515:AM515)</f>
        <v>3</v>
      </c>
      <c r="C515" t="s">
        <v>1274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2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1</v>
      </c>
    </row>
    <row r="516" spans="1:39">
      <c r="A516" t="s">
        <v>305</v>
      </c>
      <c r="B516">
        <f>SUM(D516:AM516)</f>
        <v>3</v>
      </c>
      <c r="C516" t="s">
        <v>1163</v>
      </c>
      <c r="D516">
        <v>0</v>
      </c>
      <c r="E516">
        <v>2</v>
      </c>
      <c r="F516">
        <v>1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</row>
    <row r="517" spans="1:39">
      <c r="A517" t="s">
        <v>370</v>
      </c>
      <c r="B517">
        <f>SUM(D517:AM517)</f>
        <v>3</v>
      </c>
      <c r="C517" t="s">
        <v>1228</v>
      </c>
      <c r="D517">
        <v>0</v>
      </c>
      <c r="E517">
        <v>0</v>
      </c>
      <c r="F517">
        <v>0</v>
      </c>
      <c r="G517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2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</row>
    <row r="518" spans="1:39">
      <c r="A518" t="s">
        <v>157</v>
      </c>
      <c r="B518">
        <f>SUM(D518:AM518)</f>
        <v>3</v>
      </c>
      <c r="C518" t="s">
        <v>1015</v>
      </c>
      <c r="D518">
        <v>0</v>
      </c>
      <c r="E518">
        <v>2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1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</row>
    <row r="519" spans="1:39">
      <c r="A519" t="s">
        <v>176</v>
      </c>
      <c r="B519">
        <f>SUM(D519:AM519)</f>
        <v>3</v>
      </c>
      <c r="C519" t="s">
        <v>1034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1</v>
      </c>
      <c r="W519">
        <v>0</v>
      </c>
      <c r="X519">
        <v>2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</row>
    <row r="520" spans="1:39">
      <c r="A520" t="s">
        <v>308</v>
      </c>
      <c r="B520">
        <f>SUM(D520:AM520)</f>
        <v>3</v>
      </c>
      <c r="C520" t="s">
        <v>1166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3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</row>
    <row r="521" spans="1:39">
      <c r="A521" t="s">
        <v>396</v>
      </c>
      <c r="B521">
        <f>SUM(D521:AM521)</f>
        <v>3</v>
      </c>
      <c r="C521" t="s">
        <v>1254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1</v>
      </c>
      <c r="X521">
        <v>1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</row>
    <row r="522" spans="1:39">
      <c r="A522" t="s">
        <v>273</v>
      </c>
      <c r="B522">
        <f>SUM(D522:AM522)</f>
        <v>3</v>
      </c>
      <c r="C522" t="s">
        <v>1131</v>
      </c>
      <c r="D522">
        <v>0</v>
      </c>
      <c r="E522">
        <v>2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1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</row>
    <row r="523" spans="1:39">
      <c r="A523" t="s">
        <v>288</v>
      </c>
      <c r="B523">
        <f>SUM(D523:AM523)</f>
        <v>3</v>
      </c>
      <c r="C523" t="s">
        <v>1146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2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1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</row>
    <row r="524" spans="1:39">
      <c r="A524" t="s">
        <v>329</v>
      </c>
      <c r="B524">
        <f>SUM(D524:AM524)</f>
        <v>3</v>
      </c>
      <c r="C524" t="s">
        <v>1187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3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</row>
    <row r="525" spans="1:39">
      <c r="A525" t="s">
        <v>374</v>
      </c>
      <c r="B525">
        <f>SUM(D525:AM525)</f>
        <v>3</v>
      </c>
      <c r="C525" t="s">
        <v>1232</v>
      </c>
      <c r="D525">
        <v>0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2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</row>
    <row r="526" spans="1:39">
      <c r="A526" t="s">
        <v>401</v>
      </c>
      <c r="B526">
        <f>SUM(D526:AM526)</f>
        <v>3</v>
      </c>
      <c r="C526" t="s">
        <v>1259</v>
      </c>
      <c r="D526">
        <v>0</v>
      </c>
      <c r="E526">
        <v>0</v>
      </c>
      <c r="F526">
        <v>0</v>
      </c>
      <c r="G526">
        <v>2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1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</row>
    <row r="527" spans="1:39">
      <c r="A527" t="s">
        <v>403</v>
      </c>
      <c r="B527">
        <f>SUM(D527:AM527)</f>
        <v>3</v>
      </c>
      <c r="C527" t="s">
        <v>1261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1</v>
      </c>
      <c r="U527">
        <v>0</v>
      </c>
      <c r="V527">
        <v>1</v>
      </c>
      <c r="W527">
        <v>0</v>
      </c>
      <c r="X527">
        <v>1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</row>
    <row r="528" spans="1:39">
      <c r="A528" t="s">
        <v>431</v>
      </c>
      <c r="B528">
        <f>SUM(D528:AM528)</f>
        <v>3</v>
      </c>
      <c r="C528" t="s">
        <v>1289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1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2</v>
      </c>
      <c r="AL528">
        <v>0</v>
      </c>
      <c r="AM528">
        <v>0</v>
      </c>
    </row>
    <row r="529" spans="1:39">
      <c r="A529" t="s">
        <v>479</v>
      </c>
      <c r="B529">
        <f>SUM(D529:AM529)</f>
        <v>3</v>
      </c>
      <c r="C529" t="s">
        <v>1337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2</v>
      </c>
      <c r="W529">
        <v>0</v>
      </c>
      <c r="X529">
        <v>1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</row>
    <row r="530" spans="1:39">
      <c r="A530" t="s">
        <v>489</v>
      </c>
      <c r="B530">
        <f>SUM(D530:AM530)</f>
        <v>3</v>
      </c>
      <c r="C530" t="s">
        <v>1347</v>
      </c>
      <c r="D530">
        <v>0</v>
      </c>
      <c r="E530">
        <v>0</v>
      </c>
      <c r="F530">
        <v>0</v>
      </c>
      <c r="G530">
        <v>2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1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</row>
    <row r="531" spans="1:39">
      <c r="A531" t="s">
        <v>444</v>
      </c>
      <c r="B531">
        <f>SUM(D531:AM531)</f>
        <v>3</v>
      </c>
      <c r="C531" t="s">
        <v>1302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3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</row>
    <row r="532" spans="1:39">
      <c r="A532" t="s">
        <v>455</v>
      </c>
      <c r="B532">
        <f>SUM(D532:AM532)</f>
        <v>3</v>
      </c>
      <c r="C532" t="s">
        <v>1313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1</v>
      </c>
      <c r="W532">
        <v>1</v>
      </c>
      <c r="X532">
        <v>1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</row>
    <row r="533" spans="1:39">
      <c r="A533" t="s">
        <v>465</v>
      </c>
      <c r="B533">
        <f>SUM(D533:AM533)</f>
        <v>3</v>
      </c>
      <c r="C533" t="s">
        <v>1323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3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</row>
    <row r="534" spans="1:39">
      <c r="A534" t="s">
        <v>471</v>
      </c>
      <c r="B534">
        <f>SUM(D534:AM534)</f>
        <v>3</v>
      </c>
      <c r="C534" t="s">
        <v>1329</v>
      </c>
      <c r="D534">
        <v>0</v>
      </c>
      <c r="E534">
        <v>0</v>
      </c>
      <c r="F534">
        <v>0</v>
      </c>
      <c r="G534">
        <v>2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1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</row>
    <row r="535" spans="1:39">
      <c r="A535" t="s">
        <v>472</v>
      </c>
      <c r="B535">
        <f>SUM(D535:AM535)</f>
        <v>3</v>
      </c>
      <c r="C535" t="s">
        <v>1330</v>
      </c>
      <c r="D535">
        <v>0</v>
      </c>
      <c r="E535">
        <v>0</v>
      </c>
      <c r="F535">
        <v>0</v>
      </c>
      <c r="G535">
        <v>3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</row>
    <row r="536" spans="1:39">
      <c r="A536" t="s">
        <v>474</v>
      </c>
      <c r="B536">
        <f>SUM(D536:AM536)</f>
        <v>3</v>
      </c>
      <c r="C536" t="s">
        <v>1332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3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</row>
    <row r="537" spans="1:39">
      <c r="A537" t="s">
        <v>475</v>
      </c>
      <c r="B537">
        <f>SUM(D537:AM537)</f>
        <v>3</v>
      </c>
      <c r="C537" t="s">
        <v>1333</v>
      </c>
      <c r="D537">
        <v>0</v>
      </c>
      <c r="E537">
        <v>0</v>
      </c>
      <c r="F537">
        <v>0</v>
      </c>
      <c r="G537">
        <v>0</v>
      </c>
      <c r="H537">
        <v>1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1</v>
      </c>
      <c r="X537">
        <v>1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</row>
    <row r="538" spans="1:39">
      <c r="A538" t="s">
        <v>477</v>
      </c>
      <c r="B538">
        <f>SUM(D538:AM538)</f>
        <v>3</v>
      </c>
      <c r="C538" t="s">
        <v>1335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3</v>
      </c>
      <c r="AL538">
        <v>0</v>
      </c>
      <c r="AM538">
        <v>0</v>
      </c>
    </row>
    <row r="539" spans="1:39">
      <c r="A539" t="s">
        <v>492</v>
      </c>
      <c r="B539">
        <f>SUM(D539:AM539)</f>
        <v>3</v>
      </c>
      <c r="C539" t="s">
        <v>135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3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</row>
    <row r="540" spans="1:39">
      <c r="A540" t="s">
        <v>497</v>
      </c>
      <c r="B540">
        <f>SUM(D540:AM540)</f>
        <v>3</v>
      </c>
      <c r="C540" t="s">
        <v>1355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1</v>
      </c>
      <c r="W540">
        <v>0</v>
      </c>
      <c r="X540">
        <v>0</v>
      </c>
      <c r="Y540">
        <v>1</v>
      </c>
      <c r="Z540">
        <v>1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</row>
    <row r="541" spans="1:39">
      <c r="A541" t="s">
        <v>500</v>
      </c>
      <c r="B541">
        <f>SUM(D541:AM541)</f>
        <v>3</v>
      </c>
      <c r="C541" t="s">
        <v>1358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1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1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</row>
    <row r="542" spans="1:39">
      <c r="A542" t="s">
        <v>501</v>
      </c>
      <c r="B542">
        <f>SUM(D542:AM542)</f>
        <v>3</v>
      </c>
      <c r="C542" t="s">
        <v>1359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3</v>
      </c>
      <c r="AL542">
        <v>0</v>
      </c>
      <c r="AM542">
        <v>0</v>
      </c>
    </row>
    <row r="543" spans="1:39">
      <c r="A543" t="s">
        <v>502</v>
      </c>
      <c r="B543">
        <f>SUM(D543:AM543)</f>
        <v>3</v>
      </c>
      <c r="C543" t="s">
        <v>136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3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</row>
    <row r="544" spans="1:39">
      <c r="A544" t="s">
        <v>504</v>
      </c>
      <c r="B544">
        <f>SUM(D544:AM544)</f>
        <v>3</v>
      </c>
      <c r="C544" t="s">
        <v>1362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1</v>
      </c>
      <c r="X544">
        <v>2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</row>
    <row r="545" spans="1:39">
      <c r="A545" t="s">
        <v>505</v>
      </c>
      <c r="B545">
        <f>SUM(D545:AM545)</f>
        <v>3</v>
      </c>
      <c r="C545" t="s">
        <v>1363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1</v>
      </c>
      <c r="X545">
        <v>1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1</v>
      </c>
    </row>
    <row r="546" spans="1:39">
      <c r="A546" t="s">
        <v>507</v>
      </c>
      <c r="B546">
        <f>SUM(D546:AM546)</f>
        <v>3</v>
      </c>
      <c r="C546" t="s">
        <v>1365</v>
      </c>
      <c r="D546">
        <v>0</v>
      </c>
      <c r="E546">
        <v>1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1</v>
      </c>
      <c r="V546">
        <v>0</v>
      </c>
      <c r="W546">
        <v>0</v>
      </c>
      <c r="X546">
        <v>1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</row>
    <row r="547" spans="1:39">
      <c r="A547" t="s">
        <v>509</v>
      </c>
      <c r="B547">
        <f>SUM(D547:AM547)</f>
        <v>3</v>
      </c>
      <c r="C547" t="s">
        <v>1367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3</v>
      </c>
      <c r="AL547">
        <v>0</v>
      </c>
      <c r="AM547">
        <v>0</v>
      </c>
    </row>
    <row r="548" spans="1:39">
      <c r="A548" t="s">
        <v>511</v>
      </c>
      <c r="B548">
        <f>SUM(D548:AM548)</f>
        <v>3</v>
      </c>
      <c r="C548" t="s">
        <v>1369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3</v>
      </c>
      <c r="AL548">
        <v>0</v>
      </c>
      <c r="AM548">
        <v>0</v>
      </c>
    </row>
    <row r="549" spans="1:39">
      <c r="A549" t="s">
        <v>544</v>
      </c>
      <c r="B549">
        <f>SUM(D549:AM549)</f>
        <v>3</v>
      </c>
      <c r="C549" t="s">
        <v>1402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1</v>
      </c>
      <c r="X549">
        <v>2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</row>
    <row r="550" spans="1:39">
      <c r="A550" t="s">
        <v>558</v>
      </c>
      <c r="B550">
        <f>SUM(D550:AM550)</f>
        <v>3</v>
      </c>
      <c r="C550" t="s">
        <v>1416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1</v>
      </c>
      <c r="Z550">
        <v>0</v>
      </c>
      <c r="AA550">
        <v>2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</row>
    <row r="551" spans="1:39">
      <c r="A551" t="s">
        <v>568</v>
      </c>
      <c r="B551">
        <f>SUM(D551:AM551)</f>
        <v>3</v>
      </c>
      <c r="C551" t="s">
        <v>1426</v>
      </c>
      <c r="D551">
        <v>0</v>
      </c>
      <c r="E551">
        <v>0</v>
      </c>
      <c r="F551">
        <v>0</v>
      </c>
      <c r="G551">
        <v>0</v>
      </c>
      <c r="H551">
        <v>1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2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</row>
    <row r="552" spans="1:39">
      <c r="A552" t="s">
        <v>582</v>
      </c>
      <c r="B552">
        <f>SUM(D552:AM552)</f>
        <v>3</v>
      </c>
      <c r="C552" t="s">
        <v>144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2</v>
      </c>
      <c r="X552">
        <v>1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</row>
    <row r="553" spans="1:39">
      <c r="A553" t="s">
        <v>597</v>
      </c>
      <c r="B553">
        <f>SUM(D553:AM553)</f>
        <v>3</v>
      </c>
      <c r="C553" t="s">
        <v>1455</v>
      </c>
      <c r="D553">
        <v>0</v>
      </c>
      <c r="E553">
        <v>0</v>
      </c>
      <c r="F553">
        <v>0</v>
      </c>
      <c r="G553">
        <v>2</v>
      </c>
      <c r="H553">
        <v>1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</row>
    <row r="554" spans="1:39">
      <c r="A554" t="s">
        <v>608</v>
      </c>
      <c r="B554">
        <f>SUM(D554:AM554)</f>
        <v>3</v>
      </c>
      <c r="C554" t="s">
        <v>1466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1</v>
      </c>
      <c r="X554">
        <v>2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</row>
    <row r="555" spans="1:39">
      <c r="A555" t="s">
        <v>619</v>
      </c>
      <c r="B555">
        <f>SUM(D555:AM555)</f>
        <v>3</v>
      </c>
      <c r="C555" t="s">
        <v>1477</v>
      </c>
      <c r="D555">
        <v>0</v>
      </c>
      <c r="E555">
        <v>0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2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</row>
    <row r="556" spans="1:39">
      <c r="A556" t="s">
        <v>631</v>
      </c>
      <c r="B556">
        <f>SUM(D556:AM556)</f>
        <v>3</v>
      </c>
      <c r="C556" t="s">
        <v>1489</v>
      </c>
      <c r="D556">
        <v>0</v>
      </c>
      <c r="E556">
        <v>1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1</v>
      </c>
      <c r="X556">
        <v>1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</row>
    <row r="557" spans="1:39">
      <c r="A557" t="s">
        <v>654</v>
      </c>
      <c r="B557">
        <f>SUM(D557:AM557)</f>
        <v>3</v>
      </c>
      <c r="C557" t="s">
        <v>1512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1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2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</row>
    <row r="558" spans="1:39">
      <c r="A558" t="s">
        <v>669</v>
      </c>
      <c r="B558">
        <f>SUM(D558:AM558)</f>
        <v>3</v>
      </c>
      <c r="C558" t="s">
        <v>1527</v>
      </c>
      <c r="D558">
        <v>0</v>
      </c>
      <c r="E558">
        <v>0</v>
      </c>
      <c r="F558">
        <v>3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</row>
    <row r="559" spans="1:39">
      <c r="A559" t="s">
        <v>690</v>
      </c>
      <c r="B559">
        <f>SUM(D559:AM559)</f>
        <v>3</v>
      </c>
      <c r="C559" t="s">
        <v>1548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3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</row>
    <row r="560" spans="1:39">
      <c r="A560" t="s">
        <v>703</v>
      </c>
      <c r="B560">
        <f>SUM(D560:AM560)</f>
        <v>3</v>
      </c>
      <c r="C560" t="s">
        <v>156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3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</row>
    <row r="561" spans="1:39">
      <c r="A561" t="s">
        <v>704</v>
      </c>
      <c r="B561">
        <f>SUM(D561:AM561)</f>
        <v>3</v>
      </c>
      <c r="C561" t="s">
        <v>1562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3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</row>
    <row r="562" spans="1:39">
      <c r="A562" t="s">
        <v>705</v>
      </c>
      <c r="B562">
        <f>SUM(D562:AM562)</f>
        <v>3</v>
      </c>
      <c r="C562" t="s">
        <v>1563</v>
      </c>
      <c r="D562">
        <v>0</v>
      </c>
      <c r="E562">
        <v>0</v>
      </c>
      <c r="F562">
        <v>3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</row>
    <row r="563" spans="1:39">
      <c r="A563" t="s">
        <v>708</v>
      </c>
      <c r="B563">
        <f>SUM(D563:AM563)</f>
        <v>3</v>
      </c>
      <c r="C563" t="s">
        <v>1566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3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</row>
    <row r="564" spans="1:39">
      <c r="A564" t="s">
        <v>729</v>
      </c>
      <c r="B564">
        <f>SUM(D564:AM564)</f>
        <v>3</v>
      </c>
      <c r="C564" t="s">
        <v>1587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3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</row>
    <row r="565" spans="1:39">
      <c r="A565" t="s">
        <v>818</v>
      </c>
      <c r="B565">
        <f>SUM(D565:AM565)</f>
        <v>3</v>
      </c>
      <c r="C565" t="s">
        <v>1676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3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</row>
    <row r="566" spans="1:39">
      <c r="A566" t="s">
        <v>844</v>
      </c>
      <c r="B566">
        <f>SUM(D566:AM566)</f>
        <v>3</v>
      </c>
      <c r="C566" t="s">
        <v>1702</v>
      </c>
      <c r="D566">
        <v>0</v>
      </c>
      <c r="E566">
        <v>2</v>
      </c>
      <c r="F566">
        <v>1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</row>
    <row r="567" spans="1:39">
      <c r="A567" t="s">
        <v>217</v>
      </c>
      <c r="B567">
        <f>SUM(D567:AM567)</f>
        <v>2</v>
      </c>
      <c r="C567" t="s">
        <v>1075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2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</row>
    <row r="568" spans="1:39">
      <c r="A568" t="s">
        <v>121</v>
      </c>
      <c r="B568">
        <f>SUM(D568:AM568)</f>
        <v>2</v>
      </c>
      <c r="C568" t="s">
        <v>979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2</v>
      </c>
      <c r="AL568">
        <v>0</v>
      </c>
      <c r="AM568">
        <v>0</v>
      </c>
    </row>
    <row r="569" spans="1:39">
      <c r="A569" t="s">
        <v>48</v>
      </c>
      <c r="B569">
        <f>SUM(D569:AM569)</f>
        <v>2</v>
      </c>
      <c r="C569" t="s">
        <v>906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2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</row>
    <row r="570" spans="1:39">
      <c r="A570" t="s">
        <v>124</v>
      </c>
      <c r="B570">
        <f>SUM(D570:AM570)</f>
        <v>2</v>
      </c>
      <c r="C570" t="s">
        <v>982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2</v>
      </c>
      <c r="AL570">
        <v>0</v>
      </c>
      <c r="AM570">
        <v>0</v>
      </c>
    </row>
    <row r="571" spans="1:39">
      <c r="A571" t="s">
        <v>340</v>
      </c>
      <c r="B571">
        <f>SUM(D571:AM571)</f>
        <v>2</v>
      </c>
      <c r="C571" t="s">
        <v>1198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2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</row>
    <row r="572" spans="1:39">
      <c r="A572" t="s">
        <v>365</v>
      </c>
      <c r="B572">
        <f>SUM(D572:AM572)</f>
        <v>2</v>
      </c>
      <c r="C572" t="s">
        <v>1223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1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1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</row>
    <row r="573" spans="1:39">
      <c r="A573" t="s">
        <v>402</v>
      </c>
      <c r="B573">
        <f>SUM(D573:AM573)</f>
        <v>2</v>
      </c>
      <c r="C573" t="s">
        <v>126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2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</row>
    <row r="574" spans="1:39">
      <c r="A574" t="s">
        <v>94</v>
      </c>
      <c r="B574">
        <f>SUM(D574:AM574)</f>
        <v>2</v>
      </c>
      <c r="C574" t="s">
        <v>952</v>
      </c>
      <c r="D574">
        <v>0</v>
      </c>
      <c r="E574">
        <v>0</v>
      </c>
      <c r="F574">
        <v>2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</row>
    <row r="575" spans="1:39">
      <c r="A575" t="s">
        <v>153</v>
      </c>
      <c r="B575">
        <f>SUM(D575:AM575)</f>
        <v>2</v>
      </c>
      <c r="C575" t="s">
        <v>101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1</v>
      </c>
      <c r="W575">
        <v>0</v>
      </c>
      <c r="X575">
        <v>0</v>
      </c>
      <c r="Y575">
        <v>0</v>
      </c>
      <c r="Z575">
        <v>0</v>
      </c>
      <c r="AA575">
        <v>1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</row>
    <row r="576" spans="1:39">
      <c r="A576" t="s">
        <v>187</v>
      </c>
      <c r="B576">
        <f>SUM(D576:AM576)</f>
        <v>2</v>
      </c>
      <c r="C576" t="s">
        <v>1045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1</v>
      </c>
      <c r="W576">
        <v>1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</row>
    <row r="577" spans="1:39">
      <c r="A577" t="s">
        <v>252</v>
      </c>
      <c r="B577">
        <f>SUM(D577:AM577)</f>
        <v>2</v>
      </c>
      <c r="C577" t="s">
        <v>111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1</v>
      </c>
      <c r="W577">
        <v>1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</row>
    <row r="578" spans="1:39">
      <c r="A578" t="s">
        <v>291</v>
      </c>
      <c r="B578">
        <f>SUM(D578:AM578)</f>
        <v>2</v>
      </c>
      <c r="C578" t="s">
        <v>1149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2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</row>
    <row r="579" spans="1:39">
      <c r="A579" t="s">
        <v>230</v>
      </c>
      <c r="B579">
        <f>SUM(D579:AM579)</f>
        <v>2</v>
      </c>
      <c r="C579" t="s">
        <v>1088</v>
      </c>
      <c r="D579">
        <v>2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</row>
    <row r="580" spans="1:39">
      <c r="A580" t="s">
        <v>258</v>
      </c>
      <c r="B580">
        <f>SUM(D580:AM580)</f>
        <v>2</v>
      </c>
      <c r="C580" t="s">
        <v>1116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2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</row>
    <row r="581" spans="1:39">
      <c r="A581" t="s">
        <v>237</v>
      </c>
      <c r="B581">
        <f>SUM(D581:AM581)</f>
        <v>2</v>
      </c>
      <c r="C581" t="s">
        <v>1095</v>
      </c>
      <c r="D581">
        <v>0</v>
      </c>
      <c r="E581">
        <v>2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</row>
    <row r="582" spans="1:39">
      <c r="A582" t="s">
        <v>303</v>
      </c>
      <c r="B582">
        <f>SUM(D582:AM582)</f>
        <v>2</v>
      </c>
      <c r="C582" t="s">
        <v>1161</v>
      </c>
      <c r="D582">
        <v>0</v>
      </c>
      <c r="E582">
        <v>2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</row>
    <row r="583" spans="1:39">
      <c r="A583" t="s">
        <v>336</v>
      </c>
      <c r="B583">
        <f>SUM(D583:AM583)</f>
        <v>2</v>
      </c>
      <c r="C583" t="s">
        <v>1194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2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</row>
    <row r="584" spans="1:39">
      <c r="A584" t="s">
        <v>357</v>
      </c>
      <c r="B584">
        <f>SUM(D584:AM584)</f>
        <v>2</v>
      </c>
      <c r="C584" t="s">
        <v>1215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2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</row>
    <row r="585" spans="1:39">
      <c r="A585" t="s">
        <v>429</v>
      </c>
      <c r="B585">
        <f>SUM(D585:AM585)</f>
        <v>2</v>
      </c>
      <c r="C585" t="s">
        <v>1287</v>
      </c>
      <c r="D585">
        <v>0</v>
      </c>
      <c r="E585">
        <v>0</v>
      </c>
      <c r="F585">
        <v>0</v>
      </c>
      <c r="G585">
        <v>1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</row>
    <row r="586" spans="1:39">
      <c r="A586" t="s">
        <v>400</v>
      </c>
      <c r="B586">
        <f>SUM(D586:AM586)</f>
        <v>2</v>
      </c>
      <c r="C586" t="s">
        <v>1258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1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1</v>
      </c>
      <c r="AJ586">
        <v>0</v>
      </c>
      <c r="AK586">
        <v>0</v>
      </c>
      <c r="AL586">
        <v>0</v>
      </c>
      <c r="AM586">
        <v>0</v>
      </c>
    </row>
    <row r="587" spans="1:39">
      <c r="A587" t="s">
        <v>447</v>
      </c>
      <c r="B587">
        <f>SUM(D587:AM587)</f>
        <v>2</v>
      </c>
      <c r="C587" t="s">
        <v>1305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1</v>
      </c>
      <c r="W587">
        <v>1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</row>
    <row r="588" spans="1:39">
      <c r="A588" t="s">
        <v>621</v>
      </c>
      <c r="B588">
        <f>SUM(D588:AM588)</f>
        <v>2</v>
      </c>
      <c r="C588" t="s">
        <v>1479</v>
      </c>
      <c r="D588">
        <v>2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</row>
    <row r="589" spans="1:39">
      <c r="A589" t="s">
        <v>478</v>
      </c>
      <c r="B589">
        <f>SUM(D589:AM589)</f>
        <v>2</v>
      </c>
      <c r="C589" t="s">
        <v>1336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1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1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</row>
    <row r="590" spans="1:39">
      <c r="A590" t="s">
        <v>484</v>
      </c>
      <c r="B590">
        <f>SUM(D590:AM590)</f>
        <v>2</v>
      </c>
      <c r="C590" t="s">
        <v>1342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1</v>
      </c>
      <c r="W590">
        <v>0</v>
      </c>
      <c r="X590">
        <v>1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</row>
    <row r="591" spans="1:39">
      <c r="A591" t="s">
        <v>495</v>
      </c>
      <c r="B591">
        <f>SUM(D591:AM591)</f>
        <v>2</v>
      </c>
      <c r="C591" t="s">
        <v>1353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1</v>
      </c>
      <c r="U591">
        <v>1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</row>
    <row r="592" spans="1:39">
      <c r="A592" t="s">
        <v>632</v>
      </c>
      <c r="B592">
        <f>SUM(D592:AM592)</f>
        <v>2</v>
      </c>
      <c r="C592" t="s">
        <v>149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1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1</v>
      </c>
      <c r="AK592">
        <v>0</v>
      </c>
      <c r="AL592">
        <v>0</v>
      </c>
      <c r="AM592">
        <v>0</v>
      </c>
    </row>
    <row r="593" spans="1:39">
      <c r="A593" t="s">
        <v>743</v>
      </c>
      <c r="B593">
        <f>SUM(D593:AM593)</f>
        <v>2</v>
      </c>
      <c r="C593" t="s">
        <v>1601</v>
      </c>
      <c r="D593">
        <v>0</v>
      </c>
      <c r="E593">
        <v>2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</row>
    <row r="594" spans="1:39">
      <c r="A594" t="s">
        <v>519</v>
      </c>
      <c r="B594">
        <f>SUM(D594:AM594)</f>
        <v>2</v>
      </c>
      <c r="C594" t="s">
        <v>1377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1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</row>
    <row r="595" spans="1:39">
      <c r="A595" t="s">
        <v>523</v>
      </c>
      <c r="B595">
        <f>SUM(D595:AM595)</f>
        <v>2</v>
      </c>
      <c r="C595" t="s">
        <v>138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2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</row>
    <row r="596" spans="1:39">
      <c r="A596" t="s">
        <v>524</v>
      </c>
      <c r="B596">
        <f>SUM(D596:AM596)</f>
        <v>2</v>
      </c>
      <c r="C596" t="s">
        <v>1382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1</v>
      </c>
      <c r="AE596">
        <v>0</v>
      </c>
      <c r="AF596">
        <v>0</v>
      </c>
      <c r="AG596">
        <v>0</v>
      </c>
      <c r="AH596">
        <v>0</v>
      </c>
      <c r="AI596">
        <v>1</v>
      </c>
      <c r="AJ596">
        <v>0</v>
      </c>
      <c r="AK596">
        <v>0</v>
      </c>
      <c r="AL596">
        <v>0</v>
      </c>
      <c r="AM596">
        <v>0</v>
      </c>
    </row>
    <row r="597" spans="1:39">
      <c r="A597" t="s">
        <v>527</v>
      </c>
      <c r="B597">
        <f>SUM(D597:AM597)</f>
        <v>2</v>
      </c>
      <c r="C597" t="s">
        <v>1385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2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</row>
    <row r="598" spans="1:39">
      <c r="A598" t="s">
        <v>528</v>
      </c>
      <c r="B598">
        <f>SUM(D598:AM598)</f>
        <v>2</v>
      </c>
      <c r="C598" t="s">
        <v>1386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2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</row>
    <row r="599" spans="1:39">
      <c r="A599" t="s">
        <v>529</v>
      </c>
      <c r="B599">
        <f>SUM(D599:AM599)</f>
        <v>2</v>
      </c>
      <c r="C599" t="s">
        <v>1387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2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</row>
    <row r="600" spans="1:39">
      <c r="A600" t="s">
        <v>532</v>
      </c>
      <c r="B600">
        <f>SUM(D600:AM600)</f>
        <v>2</v>
      </c>
      <c r="C600" t="s">
        <v>139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1</v>
      </c>
      <c r="W600">
        <v>1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</row>
    <row r="601" spans="1:39">
      <c r="A601" t="s">
        <v>534</v>
      </c>
      <c r="B601">
        <f>SUM(D601:AM601)</f>
        <v>2</v>
      </c>
      <c r="C601" t="s">
        <v>1392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2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</row>
    <row r="602" spans="1:39">
      <c r="A602" t="s">
        <v>541</v>
      </c>
      <c r="B602">
        <f>SUM(D602:AM602)</f>
        <v>2</v>
      </c>
      <c r="C602" t="s">
        <v>1399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2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</row>
    <row r="603" spans="1:39">
      <c r="A603" t="s">
        <v>542</v>
      </c>
      <c r="B603">
        <f>SUM(D603:AM603)</f>
        <v>2</v>
      </c>
      <c r="C603" t="s">
        <v>140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2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</row>
    <row r="604" spans="1:39">
      <c r="A604" t="s">
        <v>547</v>
      </c>
      <c r="B604">
        <f>SUM(D604:AM604)</f>
        <v>2</v>
      </c>
      <c r="C604" t="s">
        <v>1405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1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1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</row>
    <row r="605" spans="1:39">
      <c r="A605" t="s">
        <v>548</v>
      </c>
      <c r="B605">
        <f>SUM(D605:AM605)</f>
        <v>2</v>
      </c>
      <c r="C605" t="s">
        <v>1406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1</v>
      </c>
      <c r="X605">
        <v>1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</row>
    <row r="606" spans="1:39">
      <c r="A606" t="s">
        <v>550</v>
      </c>
      <c r="B606">
        <f>SUM(D606:AM606)</f>
        <v>2</v>
      </c>
      <c r="C606" t="s">
        <v>1408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1</v>
      </c>
      <c r="W606">
        <v>0</v>
      </c>
      <c r="X606">
        <v>1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</row>
    <row r="607" spans="1:39">
      <c r="A607" t="s">
        <v>556</v>
      </c>
      <c r="B607">
        <f>SUM(D607:AM607)</f>
        <v>2</v>
      </c>
      <c r="C607" t="s">
        <v>1414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2</v>
      </c>
    </row>
    <row r="608" spans="1:39">
      <c r="A608" t="s">
        <v>560</v>
      </c>
      <c r="B608">
        <f>SUM(D608:AM608)</f>
        <v>2</v>
      </c>
      <c r="C608" t="s">
        <v>1418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1</v>
      </c>
      <c r="X608">
        <v>1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</row>
    <row r="609" spans="1:39">
      <c r="A609" t="s">
        <v>563</v>
      </c>
      <c r="B609">
        <f>SUM(D609:AM609)</f>
        <v>2</v>
      </c>
      <c r="C609" t="s">
        <v>142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2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</row>
    <row r="610" spans="1:39">
      <c r="A610" t="s">
        <v>566</v>
      </c>
      <c r="B610">
        <f>SUM(D610:AM610)</f>
        <v>2</v>
      </c>
      <c r="C610" t="s">
        <v>1424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2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</row>
    <row r="611" spans="1:39">
      <c r="A611" t="s">
        <v>567</v>
      </c>
      <c r="B611">
        <f>SUM(D611:AM611)</f>
        <v>2</v>
      </c>
      <c r="C611" t="s">
        <v>1425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1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1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</row>
    <row r="612" spans="1:39">
      <c r="A612" t="s">
        <v>571</v>
      </c>
      <c r="B612">
        <f>SUM(D612:AM612)</f>
        <v>2</v>
      </c>
      <c r="C612" t="s">
        <v>1429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2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</row>
    <row r="613" spans="1:39">
      <c r="A613" t="s">
        <v>577</v>
      </c>
      <c r="B613">
        <f>SUM(D613:AM613)</f>
        <v>2</v>
      </c>
      <c r="C613" t="s">
        <v>1435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1</v>
      </c>
      <c r="Y613">
        <v>1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</row>
    <row r="614" spans="1:39">
      <c r="A614" t="s">
        <v>578</v>
      </c>
      <c r="B614">
        <f>SUM(D614:AM614)</f>
        <v>2</v>
      </c>
      <c r="C614" t="s">
        <v>1436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2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</row>
    <row r="615" spans="1:39">
      <c r="A615" t="s">
        <v>584</v>
      </c>
      <c r="B615">
        <f>SUM(D615:AM615)</f>
        <v>2</v>
      </c>
      <c r="C615" t="s">
        <v>1442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1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1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</row>
    <row r="616" spans="1:39">
      <c r="A616" t="s">
        <v>585</v>
      </c>
      <c r="B616">
        <f>SUM(D616:AM616)</f>
        <v>2</v>
      </c>
      <c r="C616" t="s">
        <v>1443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2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</row>
    <row r="617" spans="1:39">
      <c r="A617" t="s">
        <v>586</v>
      </c>
      <c r="B617">
        <f>SUM(D617:AM617)</f>
        <v>2</v>
      </c>
      <c r="C617" t="s">
        <v>1444</v>
      </c>
      <c r="D617">
        <v>0</v>
      </c>
      <c r="E617">
        <v>0</v>
      </c>
      <c r="F617">
        <v>0</v>
      </c>
      <c r="G617">
        <v>2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</row>
    <row r="618" spans="1:39">
      <c r="A618" t="s">
        <v>589</v>
      </c>
      <c r="B618">
        <f>SUM(D618:AM618)</f>
        <v>2</v>
      </c>
      <c r="C618" t="s">
        <v>1447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2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</row>
    <row r="619" spans="1:39">
      <c r="A619" t="s">
        <v>592</v>
      </c>
      <c r="B619">
        <f>SUM(D619:AM619)</f>
        <v>2</v>
      </c>
      <c r="C619" t="s">
        <v>1450</v>
      </c>
      <c r="D619">
        <v>0</v>
      </c>
      <c r="E619">
        <v>0</v>
      </c>
      <c r="F619">
        <v>0</v>
      </c>
      <c r="G619">
        <v>1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1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</row>
    <row r="620" spans="1:39">
      <c r="A620" t="s">
        <v>596</v>
      </c>
      <c r="B620">
        <f>SUM(D620:AM620)</f>
        <v>2</v>
      </c>
      <c r="C620" t="s">
        <v>1454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1</v>
      </c>
      <c r="Y620">
        <v>0</v>
      </c>
      <c r="Z620">
        <v>0</v>
      </c>
      <c r="AA620">
        <v>1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</row>
    <row r="621" spans="1:39">
      <c r="A621" t="s">
        <v>599</v>
      </c>
      <c r="B621">
        <f>SUM(D621:AM621)</f>
        <v>2</v>
      </c>
      <c r="C621" t="s">
        <v>1457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2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</row>
    <row r="622" spans="1:39">
      <c r="A622" t="s">
        <v>605</v>
      </c>
      <c r="B622">
        <f>SUM(D622:AM622)</f>
        <v>2</v>
      </c>
      <c r="C622" t="s">
        <v>1463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2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</row>
    <row r="623" spans="1:39">
      <c r="A623" t="s">
        <v>606</v>
      </c>
      <c r="B623">
        <f>SUM(D623:AM623)</f>
        <v>2</v>
      </c>
      <c r="C623" t="s">
        <v>1464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2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</row>
    <row r="624" spans="1:39">
      <c r="A624" t="s">
        <v>611</v>
      </c>
      <c r="B624">
        <f>SUM(D624:AM624)</f>
        <v>2</v>
      </c>
      <c r="C624" t="s">
        <v>1469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2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</row>
    <row r="625" spans="1:39">
      <c r="A625" t="s">
        <v>614</v>
      </c>
      <c r="B625">
        <f>SUM(D625:AM625)</f>
        <v>2</v>
      </c>
      <c r="C625" t="s">
        <v>1472</v>
      </c>
      <c r="D625">
        <v>0</v>
      </c>
      <c r="E625">
        <v>0</v>
      </c>
      <c r="F625">
        <v>0</v>
      </c>
      <c r="G625">
        <v>2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</row>
    <row r="626" spans="1:39">
      <c r="A626" t="s">
        <v>615</v>
      </c>
      <c r="B626">
        <f>SUM(D626:AM626)</f>
        <v>2</v>
      </c>
      <c r="C626" t="s">
        <v>1473</v>
      </c>
      <c r="D626">
        <v>1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1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</row>
    <row r="627" spans="1:39">
      <c r="A627" t="s">
        <v>616</v>
      </c>
      <c r="B627">
        <f>SUM(D627:AM627)</f>
        <v>2</v>
      </c>
      <c r="C627" t="s">
        <v>1474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2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</row>
    <row r="628" spans="1:39">
      <c r="A628" t="s">
        <v>617</v>
      </c>
      <c r="B628">
        <f>SUM(D628:AM628)</f>
        <v>2</v>
      </c>
      <c r="C628" t="s">
        <v>1475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2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</row>
    <row r="629" spans="1:39">
      <c r="A629" t="s">
        <v>620</v>
      </c>
      <c r="B629">
        <f>SUM(D629:AM629)</f>
        <v>2</v>
      </c>
      <c r="C629" t="s">
        <v>1478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1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1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</row>
    <row r="630" spans="1:39">
      <c r="A630" t="s">
        <v>622</v>
      </c>
      <c r="B630">
        <f>SUM(D630:AM630)</f>
        <v>2</v>
      </c>
      <c r="C630" t="s">
        <v>148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2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</row>
    <row r="631" spans="1:39">
      <c r="A631" t="s">
        <v>626</v>
      </c>
      <c r="B631">
        <f>SUM(D631:AM631)</f>
        <v>2</v>
      </c>
      <c r="C631" t="s">
        <v>1484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1</v>
      </c>
      <c r="W631">
        <v>0</v>
      </c>
      <c r="X631">
        <v>1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</row>
    <row r="632" spans="1:39">
      <c r="A632" t="s">
        <v>629</v>
      </c>
      <c r="B632">
        <f>SUM(D632:AM632)</f>
        <v>2</v>
      </c>
      <c r="C632" t="s">
        <v>1487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1</v>
      </c>
      <c r="T632">
        <v>0</v>
      </c>
      <c r="U632">
        <v>0</v>
      </c>
      <c r="V632">
        <v>1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</row>
    <row r="633" spans="1:39">
      <c r="A633" t="s">
        <v>646</v>
      </c>
      <c r="B633">
        <f>SUM(D633:AM633)</f>
        <v>2</v>
      </c>
      <c r="C633" t="s">
        <v>1504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2</v>
      </c>
      <c r="AM633">
        <v>0</v>
      </c>
    </row>
    <row r="634" spans="1:39">
      <c r="A634" t="s">
        <v>650</v>
      </c>
      <c r="B634">
        <f>SUM(D634:AM634)</f>
        <v>2</v>
      </c>
      <c r="C634" t="s">
        <v>1508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2</v>
      </c>
      <c r="AL634">
        <v>0</v>
      </c>
      <c r="AM634">
        <v>0</v>
      </c>
    </row>
    <row r="635" spans="1:39">
      <c r="A635" t="s">
        <v>656</v>
      </c>
      <c r="B635">
        <f>SUM(D635:AM635)</f>
        <v>2</v>
      </c>
      <c r="C635" t="s">
        <v>1514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2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</row>
    <row r="636" spans="1:39">
      <c r="A636" t="s">
        <v>718</v>
      </c>
      <c r="B636">
        <f>SUM(D636:AM636)</f>
        <v>2</v>
      </c>
      <c r="C636" t="s">
        <v>1576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2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</row>
    <row r="637" spans="1:39">
      <c r="A637" t="s">
        <v>728</v>
      </c>
      <c r="B637">
        <f>SUM(D637:AM637)</f>
        <v>2</v>
      </c>
      <c r="C637" t="s">
        <v>1586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2</v>
      </c>
      <c r="AL637">
        <v>0</v>
      </c>
      <c r="AM637">
        <v>0</v>
      </c>
    </row>
    <row r="638" spans="1:39">
      <c r="A638" t="s">
        <v>732</v>
      </c>
      <c r="B638">
        <f>SUM(D638:AM638)</f>
        <v>2</v>
      </c>
      <c r="C638" t="s">
        <v>159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2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</row>
    <row r="639" spans="1:39">
      <c r="A639" t="s">
        <v>736</v>
      </c>
      <c r="B639">
        <f>SUM(D639:AM639)</f>
        <v>2</v>
      </c>
      <c r="C639" t="s">
        <v>1594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2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</row>
    <row r="640" spans="1:39">
      <c r="A640" t="s">
        <v>781</v>
      </c>
      <c r="B640">
        <f>SUM(D640:AM640)</f>
        <v>2</v>
      </c>
      <c r="C640" t="s">
        <v>1639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1</v>
      </c>
      <c r="U640">
        <v>1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</row>
    <row r="641" spans="1:39">
      <c r="A641" t="s">
        <v>808</v>
      </c>
      <c r="B641">
        <f>SUM(D641:AM641)</f>
        <v>2</v>
      </c>
      <c r="C641" t="s">
        <v>1666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2</v>
      </c>
      <c r="AL641">
        <v>0</v>
      </c>
      <c r="AM641">
        <v>0</v>
      </c>
    </row>
    <row r="642" spans="1:39">
      <c r="A642" t="s">
        <v>816</v>
      </c>
      <c r="B642">
        <f>SUM(D642:AM642)</f>
        <v>2</v>
      </c>
      <c r="C642" t="s">
        <v>1674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2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</row>
    <row r="643" spans="1:39">
      <c r="A643" t="s">
        <v>821</v>
      </c>
      <c r="B643">
        <f>SUM(D643:AM643)</f>
        <v>2</v>
      </c>
      <c r="C643" t="s">
        <v>1679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2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</row>
    <row r="644" spans="1:39">
      <c r="A644" t="s">
        <v>825</v>
      </c>
      <c r="B644">
        <f>SUM(D644:AM644)</f>
        <v>2</v>
      </c>
      <c r="C644" t="s">
        <v>1683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2</v>
      </c>
    </row>
    <row r="645" spans="1:39">
      <c r="A645" t="s">
        <v>849</v>
      </c>
      <c r="B645">
        <f>SUM(D645:AM645)</f>
        <v>2</v>
      </c>
      <c r="C645" t="s">
        <v>1707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2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</row>
    <row r="646" spans="1:39">
      <c r="A646" t="s">
        <v>44</v>
      </c>
      <c r="B646">
        <f>SUM(D646:AM646)</f>
        <v>1</v>
      </c>
      <c r="C646" t="s">
        <v>902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1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</row>
    <row r="647" spans="1:39">
      <c r="A647" t="s">
        <v>52</v>
      </c>
      <c r="B647">
        <f>SUM(D647:AM647)</f>
        <v>1</v>
      </c>
      <c r="C647" t="s">
        <v>910</v>
      </c>
      <c r="D647">
        <v>0</v>
      </c>
      <c r="E647">
        <v>1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</row>
    <row r="648" spans="1:39">
      <c r="A648" t="s">
        <v>56</v>
      </c>
      <c r="B648">
        <f>SUM(D648:AM648)</f>
        <v>1</v>
      </c>
      <c r="C648" t="s">
        <v>914</v>
      </c>
      <c r="D648">
        <v>0</v>
      </c>
      <c r="E648">
        <v>1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</row>
    <row r="649" spans="1:39">
      <c r="A649" t="s">
        <v>87</v>
      </c>
      <c r="B649">
        <f>SUM(D649:AM649)</f>
        <v>1</v>
      </c>
      <c r="C649" t="s">
        <v>945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1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</row>
    <row r="650" spans="1:39">
      <c r="A650" t="s">
        <v>108</v>
      </c>
      <c r="B650">
        <f>SUM(D650:AM650)</f>
        <v>1</v>
      </c>
      <c r="C650" t="s">
        <v>966</v>
      </c>
      <c r="D650">
        <v>0</v>
      </c>
      <c r="E650">
        <v>0</v>
      </c>
      <c r="F650">
        <v>1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</row>
    <row r="651" spans="1:39">
      <c r="A651" t="s">
        <v>135</v>
      </c>
      <c r="B651">
        <f>SUM(D651:AM651)</f>
        <v>1</v>
      </c>
      <c r="C651" t="s">
        <v>993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1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</row>
    <row r="652" spans="1:39">
      <c r="A652" t="s">
        <v>146</v>
      </c>
      <c r="B652">
        <f>SUM(D652:AM652)</f>
        <v>1</v>
      </c>
      <c r="C652" t="s">
        <v>1004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1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</row>
    <row r="653" spans="1:39">
      <c r="A653" t="s">
        <v>130</v>
      </c>
      <c r="B653">
        <f>SUM(D653:AM653)</f>
        <v>1</v>
      </c>
      <c r="C653" t="s">
        <v>988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1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</row>
    <row r="654" spans="1:39">
      <c r="A654" t="s">
        <v>493</v>
      </c>
      <c r="B654">
        <f>SUM(D654:AM654)</f>
        <v>1</v>
      </c>
      <c r="C654" t="s">
        <v>1351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1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</row>
    <row r="655" spans="1:39">
      <c r="A655" t="s">
        <v>382</v>
      </c>
      <c r="B655">
        <f>SUM(D655:AM655)</f>
        <v>1</v>
      </c>
      <c r="C655" t="s">
        <v>1240</v>
      </c>
      <c r="D655">
        <v>0</v>
      </c>
      <c r="E655">
        <v>0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</row>
    <row r="656" spans="1:39">
      <c r="A656" t="s">
        <v>33</v>
      </c>
      <c r="B656">
        <f>SUM(D656:AM656)</f>
        <v>1</v>
      </c>
      <c r="C656" t="s">
        <v>891</v>
      </c>
      <c r="D656">
        <v>0</v>
      </c>
      <c r="E656">
        <v>0</v>
      </c>
      <c r="F656">
        <v>1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</row>
    <row r="657" spans="1:39">
      <c r="A657" t="s">
        <v>319</v>
      </c>
      <c r="B657">
        <f>SUM(D657:AM657)</f>
        <v>1</v>
      </c>
      <c r="C657" t="s">
        <v>1177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1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</row>
    <row r="658" spans="1:39">
      <c r="A658" t="s">
        <v>250</v>
      </c>
      <c r="B658">
        <f>SUM(D658:AM658)</f>
        <v>1</v>
      </c>
      <c r="C658" t="s">
        <v>1108</v>
      </c>
      <c r="D658">
        <v>0</v>
      </c>
      <c r="E658">
        <v>0</v>
      </c>
      <c r="F658">
        <v>1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</row>
    <row r="659" spans="1:39">
      <c r="A659" t="s">
        <v>60</v>
      </c>
      <c r="B659">
        <f>SUM(D659:AM659)</f>
        <v>1</v>
      </c>
      <c r="C659" t="s">
        <v>918</v>
      </c>
      <c r="D659">
        <v>0</v>
      </c>
      <c r="E659">
        <v>1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</row>
    <row r="660" spans="1:39">
      <c r="A660" t="s">
        <v>337</v>
      </c>
      <c r="B660">
        <f>SUM(D660:AM660)</f>
        <v>1</v>
      </c>
      <c r="C660" t="s">
        <v>1195</v>
      </c>
      <c r="D660">
        <v>0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</row>
    <row r="661" spans="1:39">
      <c r="A661" t="s">
        <v>310</v>
      </c>
      <c r="B661">
        <f>SUM(D661:AM661)</f>
        <v>1</v>
      </c>
      <c r="C661" t="s">
        <v>1168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1</v>
      </c>
      <c r="AL661">
        <v>0</v>
      </c>
      <c r="AM661">
        <v>0</v>
      </c>
    </row>
    <row r="662" spans="1:39">
      <c r="A662" t="s">
        <v>202</v>
      </c>
      <c r="B662">
        <f>SUM(D662:AM662)</f>
        <v>1</v>
      </c>
      <c r="C662" t="s">
        <v>106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1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</row>
    <row r="663" spans="1:39">
      <c r="A663" t="s">
        <v>247</v>
      </c>
      <c r="B663">
        <f>SUM(D663:AM663)</f>
        <v>1</v>
      </c>
      <c r="C663" t="s">
        <v>1105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1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</row>
    <row r="664" spans="1:39">
      <c r="A664" t="s">
        <v>496</v>
      </c>
      <c r="B664">
        <f>SUM(D664:AM664)</f>
        <v>1</v>
      </c>
      <c r="C664" t="s">
        <v>1354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1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</row>
    <row r="665" spans="1:39">
      <c r="A665" t="s">
        <v>158</v>
      </c>
      <c r="B665">
        <f>SUM(D665:AM665)</f>
        <v>1</v>
      </c>
      <c r="C665" t="s">
        <v>1016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1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</row>
    <row r="666" spans="1:39">
      <c r="A666" t="s">
        <v>180</v>
      </c>
      <c r="B666">
        <f>SUM(D666:AM666)</f>
        <v>1</v>
      </c>
      <c r="C666" t="s">
        <v>1038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1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</row>
    <row r="667" spans="1:39">
      <c r="A667" t="s">
        <v>254</v>
      </c>
      <c r="B667">
        <f>SUM(D667:AM667)</f>
        <v>1</v>
      </c>
      <c r="C667" t="s">
        <v>1112</v>
      </c>
      <c r="D667">
        <v>0</v>
      </c>
      <c r="E667">
        <v>0</v>
      </c>
      <c r="F667">
        <v>1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</row>
    <row r="668" spans="1:39">
      <c r="A668" t="s">
        <v>194</v>
      </c>
      <c r="B668">
        <f>SUM(D668:AM668)</f>
        <v>1</v>
      </c>
      <c r="C668" t="s">
        <v>1052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1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</row>
    <row r="669" spans="1:39">
      <c r="A669" t="s">
        <v>418</v>
      </c>
      <c r="B669">
        <f>SUM(D669:AM669)</f>
        <v>1</v>
      </c>
      <c r="C669" t="s">
        <v>1276</v>
      </c>
      <c r="D669">
        <v>0</v>
      </c>
      <c r="E669">
        <v>0</v>
      </c>
      <c r="F669">
        <v>0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</row>
    <row r="670" spans="1:39">
      <c r="A670" t="s">
        <v>417</v>
      </c>
      <c r="B670">
        <f>SUM(D670:AM670)</f>
        <v>1</v>
      </c>
      <c r="C670" t="s">
        <v>1275</v>
      </c>
      <c r="D670">
        <v>0</v>
      </c>
      <c r="E670">
        <v>0</v>
      </c>
      <c r="F670">
        <v>1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</row>
    <row r="671" spans="1:39">
      <c r="A671" t="s">
        <v>538</v>
      </c>
      <c r="B671">
        <f>SUM(D671:AM671)</f>
        <v>1</v>
      </c>
      <c r="C671" t="s">
        <v>1396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1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</row>
    <row r="672" spans="1:39">
      <c r="A672" t="s">
        <v>404</v>
      </c>
      <c r="B672">
        <f>SUM(D672:AM672)</f>
        <v>1</v>
      </c>
      <c r="C672" t="s">
        <v>1262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1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</row>
    <row r="673" spans="1:39">
      <c r="A673" t="s">
        <v>460</v>
      </c>
      <c r="B673">
        <f>SUM(D673:AM673)</f>
        <v>1</v>
      </c>
      <c r="C673" t="s">
        <v>1318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1</v>
      </c>
      <c r="AM673">
        <v>0</v>
      </c>
    </row>
    <row r="674" spans="1:39">
      <c r="A674" t="s">
        <v>368</v>
      </c>
      <c r="B674">
        <f>SUM(D674:AM674)</f>
        <v>1</v>
      </c>
      <c r="C674" t="s">
        <v>1226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</row>
    <row r="675" spans="1:39">
      <c r="A675" t="s">
        <v>292</v>
      </c>
      <c r="B675">
        <f>SUM(D675:AM675)</f>
        <v>1</v>
      </c>
      <c r="C675" t="s">
        <v>115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1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</row>
    <row r="676" spans="1:39">
      <c r="A676" t="s">
        <v>387</v>
      </c>
      <c r="B676">
        <f>SUM(D676:AM676)</f>
        <v>1</v>
      </c>
      <c r="C676" t="s">
        <v>1245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1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</row>
    <row r="677" spans="1:39">
      <c r="A677" t="s">
        <v>421</v>
      </c>
      <c r="B677">
        <f>SUM(D677:AM677)</f>
        <v>1</v>
      </c>
      <c r="C677" t="s">
        <v>1279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1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</row>
    <row r="678" spans="1:39">
      <c r="A678" t="s">
        <v>587</v>
      </c>
      <c r="B678">
        <f>SUM(D678:AM678)</f>
        <v>1</v>
      </c>
      <c r="C678" t="s">
        <v>1445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1</v>
      </c>
    </row>
    <row r="679" spans="1:39">
      <c r="A679" t="s">
        <v>359</v>
      </c>
      <c r="B679">
        <f>SUM(D679:AM679)</f>
        <v>1</v>
      </c>
      <c r="C679" t="s">
        <v>1217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1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</row>
    <row r="680" spans="1:39">
      <c r="A680" t="s">
        <v>360</v>
      </c>
      <c r="B680">
        <f>SUM(D680:AM680)</f>
        <v>1</v>
      </c>
      <c r="C680" t="s">
        <v>1218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1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</row>
    <row r="681" spans="1:39">
      <c r="A681" t="s">
        <v>515</v>
      </c>
      <c r="B681">
        <f>SUM(D681:AM681)</f>
        <v>1</v>
      </c>
      <c r="C681" t="s">
        <v>1373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1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</row>
    <row r="682" spans="1:39">
      <c r="A682" t="s">
        <v>375</v>
      </c>
      <c r="B682">
        <f>SUM(D682:AM682)</f>
        <v>1</v>
      </c>
      <c r="C682" t="s">
        <v>1233</v>
      </c>
      <c r="D682">
        <v>0</v>
      </c>
      <c r="E682">
        <v>0</v>
      </c>
      <c r="F682">
        <v>1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</row>
    <row r="683" spans="1:39">
      <c r="A683" t="s">
        <v>625</v>
      </c>
      <c r="B683">
        <f>SUM(D683:AM683)</f>
        <v>1</v>
      </c>
      <c r="C683" t="s">
        <v>1483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1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</row>
    <row r="684" spans="1:39">
      <c r="A684" t="s">
        <v>466</v>
      </c>
      <c r="B684">
        <f>SUM(D684:AM684)</f>
        <v>1</v>
      </c>
      <c r="C684" t="s">
        <v>1324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1</v>
      </c>
      <c r="AM684">
        <v>0</v>
      </c>
    </row>
    <row r="685" spans="1:39">
      <c r="A685" t="s">
        <v>506</v>
      </c>
      <c r="B685">
        <f>SUM(D685:AM685)</f>
        <v>1</v>
      </c>
      <c r="C685" t="s">
        <v>1364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1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</row>
    <row r="686" spans="1:39">
      <c r="A686" t="s">
        <v>485</v>
      </c>
      <c r="B686">
        <f>SUM(D686:AM686)</f>
        <v>1</v>
      </c>
      <c r="C686" t="s">
        <v>1343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1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</row>
    <row r="687" spans="1:39">
      <c r="A687" t="s">
        <v>530</v>
      </c>
      <c r="B687">
        <f>SUM(D687:AM687)</f>
        <v>1</v>
      </c>
      <c r="C687" t="s">
        <v>1388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1</v>
      </c>
      <c r="AK687">
        <v>0</v>
      </c>
      <c r="AL687">
        <v>0</v>
      </c>
      <c r="AM687">
        <v>0</v>
      </c>
    </row>
    <row r="688" spans="1:39">
      <c r="A688" t="s">
        <v>628</v>
      </c>
      <c r="B688">
        <f>SUM(D688:AM688)</f>
        <v>1</v>
      </c>
      <c r="C688" t="s">
        <v>1486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1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</row>
    <row r="689" spans="1:39">
      <c r="A689" t="s">
        <v>647</v>
      </c>
      <c r="B689">
        <f>SUM(D689:AM689)</f>
        <v>1</v>
      </c>
      <c r="C689" t="s">
        <v>1505</v>
      </c>
      <c r="D689">
        <v>0</v>
      </c>
      <c r="E689">
        <v>0</v>
      </c>
      <c r="F689">
        <v>0</v>
      </c>
      <c r="G689">
        <v>0</v>
      </c>
      <c r="H689">
        <v>1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</row>
    <row r="690" spans="1:39">
      <c r="A690" t="s">
        <v>458</v>
      </c>
      <c r="B690">
        <f>SUM(D690:AM690)</f>
        <v>1</v>
      </c>
      <c r="C690" t="s">
        <v>1316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1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</row>
    <row r="691" spans="1:39">
      <c r="A691" t="s">
        <v>476</v>
      </c>
      <c r="B691">
        <f>SUM(D691:AM691)</f>
        <v>1</v>
      </c>
      <c r="C691" t="s">
        <v>1334</v>
      </c>
      <c r="D691">
        <v>0</v>
      </c>
      <c r="E691">
        <v>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</row>
    <row r="692" spans="1:39">
      <c r="A692" t="s">
        <v>564</v>
      </c>
      <c r="B692">
        <f>SUM(D692:AM692)</f>
        <v>1</v>
      </c>
      <c r="C692" t="s">
        <v>1422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1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</row>
    <row r="693" spans="1:39">
      <c r="A693" t="s">
        <v>583</v>
      </c>
      <c r="B693">
        <f>SUM(D693:AM693)</f>
        <v>1</v>
      </c>
      <c r="C693" t="s">
        <v>1441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1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</row>
    <row r="694" spans="1:39">
      <c r="A694" t="s">
        <v>531</v>
      </c>
      <c r="B694">
        <f>SUM(D694:AM694)</f>
        <v>1</v>
      </c>
      <c r="C694" t="s">
        <v>1389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1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</row>
    <row r="695" spans="1:39">
      <c r="A695" t="s">
        <v>565</v>
      </c>
      <c r="B695">
        <f>SUM(D695:AM695)</f>
        <v>1</v>
      </c>
      <c r="C695" t="s">
        <v>1423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1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</row>
    <row r="696" spans="1:39">
      <c r="A696" t="s">
        <v>580</v>
      </c>
      <c r="B696">
        <f>SUM(D696:AM696)</f>
        <v>1</v>
      </c>
      <c r="C696" t="s">
        <v>1438</v>
      </c>
      <c r="D696">
        <v>0</v>
      </c>
      <c r="E696">
        <v>0</v>
      </c>
      <c r="F696">
        <v>1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</row>
    <row r="697" spans="1:39">
      <c r="A697" t="s">
        <v>603</v>
      </c>
      <c r="B697">
        <f>SUM(D697:AM697)</f>
        <v>1</v>
      </c>
      <c r="C697" t="s">
        <v>1461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1</v>
      </c>
    </row>
    <row r="698" spans="1:39">
      <c r="A698" t="s">
        <v>607</v>
      </c>
      <c r="B698">
        <f>SUM(D698:AM698)</f>
        <v>1</v>
      </c>
      <c r="C698" t="s">
        <v>1465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1</v>
      </c>
      <c r="AL698">
        <v>0</v>
      </c>
      <c r="AM698">
        <v>0</v>
      </c>
    </row>
    <row r="699" spans="1:39">
      <c r="A699" t="s">
        <v>627</v>
      </c>
      <c r="B699">
        <f>SUM(D699:AM699)</f>
        <v>1</v>
      </c>
      <c r="C699" t="s">
        <v>1485</v>
      </c>
      <c r="D699">
        <v>0</v>
      </c>
      <c r="E699">
        <v>0</v>
      </c>
      <c r="F699">
        <v>0</v>
      </c>
      <c r="G699">
        <v>1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</row>
    <row r="700" spans="1:39">
      <c r="A700" t="s">
        <v>725</v>
      </c>
      <c r="B700">
        <f>SUM(D700:AM700)</f>
        <v>1</v>
      </c>
      <c r="C700" t="s">
        <v>1583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1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</row>
    <row r="701" spans="1:39">
      <c r="A701" t="s">
        <v>635</v>
      </c>
      <c r="B701">
        <f>SUM(D701:AM701)</f>
        <v>1</v>
      </c>
      <c r="C701" t="s">
        <v>1493</v>
      </c>
      <c r="D701">
        <v>0</v>
      </c>
      <c r="E701">
        <v>0</v>
      </c>
      <c r="F701">
        <v>0</v>
      </c>
      <c r="G701">
        <v>0</v>
      </c>
      <c r="H701">
        <v>1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</row>
    <row r="702" spans="1:39">
      <c r="A702" t="s">
        <v>636</v>
      </c>
      <c r="B702">
        <f>SUM(D702:AM702)</f>
        <v>1</v>
      </c>
      <c r="C702" t="s">
        <v>1494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1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</row>
    <row r="703" spans="1:39">
      <c r="A703" t="s">
        <v>637</v>
      </c>
      <c r="B703">
        <f>SUM(D703:AM703)</f>
        <v>1</v>
      </c>
      <c r="C703" t="s">
        <v>1495</v>
      </c>
      <c r="D703">
        <v>0</v>
      </c>
      <c r="E703">
        <v>1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</row>
    <row r="704" spans="1:39">
      <c r="A704" t="s">
        <v>638</v>
      </c>
      <c r="B704">
        <f>SUM(D704:AM704)</f>
        <v>1</v>
      </c>
      <c r="C704" t="s">
        <v>1496</v>
      </c>
      <c r="D704">
        <v>0</v>
      </c>
      <c r="E704">
        <v>0</v>
      </c>
      <c r="F704">
        <v>1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</row>
    <row r="705" spans="1:39">
      <c r="A705" t="s">
        <v>640</v>
      </c>
      <c r="B705">
        <f>SUM(D705:AM705)</f>
        <v>1</v>
      </c>
      <c r="C705" t="s">
        <v>1498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1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</row>
    <row r="706" spans="1:39">
      <c r="A706" t="s">
        <v>643</v>
      </c>
      <c r="B706">
        <f>SUM(D706:AM706)</f>
        <v>1</v>
      </c>
      <c r="C706" t="s">
        <v>1501</v>
      </c>
      <c r="D706">
        <v>0</v>
      </c>
      <c r="E706">
        <v>0</v>
      </c>
      <c r="F706">
        <v>0</v>
      </c>
      <c r="G706">
        <v>0</v>
      </c>
      <c r="H706">
        <v>1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</row>
    <row r="707" spans="1:39">
      <c r="A707" t="s">
        <v>645</v>
      </c>
      <c r="B707">
        <f>SUM(D707:AM707)</f>
        <v>1</v>
      </c>
      <c r="C707" t="s">
        <v>1503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1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</row>
    <row r="708" spans="1:39">
      <c r="A708" t="s">
        <v>648</v>
      </c>
      <c r="B708">
        <f>SUM(D708:AM708)</f>
        <v>1</v>
      </c>
      <c r="C708" t="s">
        <v>1506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1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</row>
    <row r="709" spans="1:39">
      <c r="A709" t="s">
        <v>649</v>
      </c>
      <c r="B709">
        <f>SUM(D709:AM709)</f>
        <v>1</v>
      </c>
      <c r="C709" t="s">
        <v>1507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1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</row>
    <row r="710" spans="1:39">
      <c r="A710" t="s">
        <v>651</v>
      </c>
      <c r="B710">
        <f>SUM(D710:AM710)</f>
        <v>1</v>
      </c>
      <c r="C710" t="s">
        <v>1509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1</v>
      </c>
    </row>
    <row r="711" spans="1:39">
      <c r="A711" t="s">
        <v>652</v>
      </c>
      <c r="B711">
        <f>SUM(D711:AM711)</f>
        <v>1</v>
      </c>
      <c r="C711" t="s">
        <v>1510</v>
      </c>
      <c r="D711">
        <v>0</v>
      </c>
      <c r="E711">
        <v>0</v>
      </c>
      <c r="F711">
        <v>0</v>
      </c>
      <c r="G711">
        <v>0</v>
      </c>
      <c r="H711">
        <v>1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</row>
    <row r="712" spans="1:39">
      <c r="A712" t="s">
        <v>653</v>
      </c>
      <c r="B712">
        <f>SUM(D712:AM712)</f>
        <v>1</v>
      </c>
      <c r="C712" t="s">
        <v>1511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1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</row>
    <row r="713" spans="1:39">
      <c r="A713" t="s">
        <v>655</v>
      </c>
      <c r="B713">
        <f>SUM(D713:AM713)</f>
        <v>1</v>
      </c>
      <c r="C713" t="s">
        <v>1513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1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</row>
    <row r="714" spans="1:39">
      <c r="A714" t="s">
        <v>658</v>
      </c>
      <c r="B714">
        <f>SUM(D714:AM714)</f>
        <v>1</v>
      </c>
      <c r="C714" t="s">
        <v>1516</v>
      </c>
      <c r="D714">
        <v>0</v>
      </c>
      <c r="E714">
        <v>1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</row>
    <row r="715" spans="1:39">
      <c r="A715" t="s">
        <v>660</v>
      </c>
      <c r="B715">
        <f>SUM(D715:AM715)</f>
        <v>1</v>
      </c>
      <c r="C715" t="s">
        <v>1518</v>
      </c>
      <c r="D715">
        <v>0</v>
      </c>
      <c r="E715">
        <v>0</v>
      </c>
      <c r="F715">
        <v>0</v>
      </c>
      <c r="G715">
        <v>1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</row>
    <row r="716" spans="1:39">
      <c r="A716" t="s">
        <v>661</v>
      </c>
      <c r="B716">
        <f>SUM(D716:AM716)</f>
        <v>1</v>
      </c>
      <c r="C716" t="s">
        <v>1519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1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</row>
    <row r="717" spans="1:39">
      <c r="A717" t="s">
        <v>663</v>
      </c>
      <c r="B717">
        <f>SUM(D717:AM717)</f>
        <v>1</v>
      </c>
      <c r="C717" t="s">
        <v>1521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1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</row>
    <row r="718" spans="1:39">
      <c r="A718" t="s">
        <v>664</v>
      </c>
      <c r="B718">
        <f>SUM(D718:AM718)</f>
        <v>1</v>
      </c>
      <c r="C718" t="s">
        <v>1522</v>
      </c>
      <c r="D718">
        <v>0</v>
      </c>
      <c r="E718">
        <v>0</v>
      </c>
      <c r="F718">
        <v>0</v>
      </c>
      <c r="G718">
        <v>0</v>
      </c>
      <c r="H718">
        <v>1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</row>
    <row r="719" spans="1:39">
      <c r="A719" t="s">
        <v>666</v>
      </c>
      <c r="B719">
        <f>SUM(D719:AM719)</f>
        <v>1</v>
      </c>
      <c r="C719" t="s">
        <v>1524</v>
      </c>
      <c r="D719">
        <v>1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</row>
    <row r="720" spans="1:39">
      <c r="A720" t="s">
        <v>667</v>
      </c>
      <c r="B720">
        <f>SUM(D720:AM720)</f>
        <v>1</v>
      </c>
      <c r="C720" t="s">
        <v>1525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1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</row>
    <row r="721" spans="1:39">
      <c r="A721" t="s">
        <v>668</v>
      </c>
      <c r="B721">
        <f>SUM(D721:AM721)</f>
        <v>1</v>
      </c>
      <c r="C721" t="s">
        <v>1526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1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</row>
    <row r="722" spans="1:39">
      <c r="A722" t="s">
        <v>670</v>
      </c>
      <c r="B722">
        <f>SUM(D722:AM722)</f>
        <v>1</v>
      </c>
      <c r="C722" t="s">
        <v>1528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1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</row>
    <row r="723" spans="1:39">
      <c r="A723" t="s">
        <v>671</v>
      </c>
      <c r="B723">
        <f>SUM(D723:AM723)</f>
        <v>1</v>
      </c>
      <c r="C723" t="s">
        <v>1529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1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</row>
    <row r="724" spans="1:39">
      <c r="A724" t="s">
        <v>672</v>
      </c>
      <c r="B724">
        <f>SUM(D724:AM724)</f>
        <v>1</v>
      </c>
      <c r="C724" t="s">
        <v>153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1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</row>
    <row r="725" spans="1:39">
      <c r="A725" t="s">
        <v>673</v>
      </c>
      <c r="B725">
        <f>SUM(D725:AM725)</f>
        <v>1</v>
      </c>
      <c r="C725" t="s">
        <v>1531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1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</row>
    <row r="726" spans="1:39">
      <c r="A726" t="s">
        <v>674</v>
      </c>
      <c r="B726">
        <f>SUM(D726:AM726)</f>
        <v>1</v>
      </c>
      <c r="C726" t="s">
        <v>1532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1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</row>
    <row r="727" spans="1:39">
      <c r="A727" t="s">
        <v>675</v>
      </c>
      <c r="B727">
        <f>SUM(D727:AM727)</f>
        <v>1</v>
      </c>
      <c r="C727" t="s">
        <v>1533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1</v>
      </c>
      <c r="AL727">
        <v>0</v>
      </c>
      <c r="AM727">
        <v>0</v>
      </c>
    </row>
    <row r="728" spans="1:39">
      <c r="A728" t="s">
        <v>676</v>
      </c>
      <c r="B728">
        <f>SUM(D728:AM728)</f>
        <v>1</v>
      </c>
      <c r="C728" t="s">
        <v>1534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1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</row>
    <row r="729" spans="1:39">
      <c r="A729" t="s">
        <v>677</v>
      </c>
      <c r="B729">
        <f>SUM(D729:AM729)</f>
        <v>1</v>
      </c>
      <c r="C729" t="s">
        <v>1535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1</v>
      </c>
      <c r="AI729">
        <v>0</v>
      </c>
      <c r="AJ729">
        <v>0</v>
      </c>
      <c r="AK729">
        <v>0</v>
      </c>
      <c r="AL729">
        <v>0</v>
      </c>
      <c r="AM729">
        <v>0</v>
      </c>
    </row>
    <row r="730" spans="1:39">
      <c r="A730" t="s">
        <v>678</v>
      </c>
      <c r="B730">
        <f>SUM(D730:AM730)</f>
        <v>1</v>
      </c>
      <c r="C730" t="s">
        <v>1536</v>
      </c>
      <c r="D730">
        <v>0</v>
      </c>
      <c r="E730">
        <v>0</v>
      </c>
      <c r="F730">
        <v>0</v>
      </c>
      <c r="G730">
        <v>0</v>
      </c>
      <c r="H730">
        <v>1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</row>
    <row r="731" spans="1:39">
      <c r="A731" t="s">
        <v>681</v>
      </c>
      <c r="B731">
        <f>SUM(D731:AM731)</f>
        <v>1</v>
      </c>
      <c r="C731" t="s">
        <v>1539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1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</row>
    <row r="732" spans="1:39">
      <c r="A732" t="s">
        <v>682</v>
      </c>
      <c r="B732">
        <f>SUM(D732:AM732)</f>
        <v>1</v>
      </c>
      <c r="C732" t="s">
        <v>1540</v>
      </c>
      <c r="D732">
        <v>0</v>
      </c>
      <c r="E732">
        <v>1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</row>
    <row r="733" spans="1:39">
      <c r="A733" t="s">
        <v>683</v>
      </c>
      <c r="B733">
        <f>SUM(D733:AM733)</f>
        <v>1</v>
      </c>
      <c r="C733" t="s">
        <v>1541</v>
      </c>
      <c r="D733">
        <v>0</v>
      </c>
      <c r="E733">
        <v>0</v>
      </c>
      <c r="F733">
        <v>0</v>
      </c>
      <c r="G733">
        <v>0</v>
      </c>
      <c r="H733">
        <v>1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</row>
    <row r="734" spans="1:39">
      <c r="A734" t="s">
        <v>684</v>
      </c>
      <c r="B734">
        <f>SUM(D734:AM734)</f>
        <v>1</v>
      </c>
      <c r="C734" t="s">
        <v>1542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1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</row>
    <row r="735" spans="1:39">
      <c r="A735" t="s">
        <v>685</v>
      </c>
      <c r="B735">
        <f>SUM(D735:AM735)</f>
        <v>1</v>
      </c>
      <c r="C735" t="s">
        <v>1543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</row>
    <row r="736" spans="1:39">
      <c r="A736" t="s">
        <v>686</v>
      </c>
      <c r="B736">
        <f>SUM(D736:AM736)</f>
        <v>1</v>
      </c>
      <c r="C736" t="s">
        <v>1544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1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</row>
    <row r="737" spans="1:39">
      <c r="A737" t="s">
        <v>687</v>
      </c>
      <c r="B737">
        <f>SUM(D737:AM737)</f>
        <v>1</v>
      </c>
      <c r="C737" t="s">
        <v>1545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1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</row>
    <row r="738" spans="1:39">
      <c r="A738" t="s">
        <v>688</v>
      </c>
      <c r="B738">
        <f>SUM(D738:AM738)</f>
        <v>1</v>
      </c>
      <c r="C738" t="s">
        <v>1546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1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</row>
    <row r="739" spans="1:39">
      <c r="A739" t="s">
        <v>689</v>
      </c>
      <c r="B739">
        <f>SUM(D739:AM739)</f>
        <v>1</v>
      </c>
      <c r="C739" t="s">
        <v>1547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1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</row>
    <row r="740" spans="1:39">
      <c r="A740" t="s">
        <v>691</v>
      </c>
      <c r="B740">
        <f>SUM(D740:AM740)</f>
        <v>1</v>
      </c>
      <c r="C740" t="s">
        <v>1549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1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</row>
    <row r="741" spans="1:39">
      <c r="A741" t="s">
        <v>692</v>
      </c>
      <c r="B741">
        <f>SUM(D741:AM741)</f>
        <v>1</v>
      </c>
      <c r="C741" t="s">
        <v>155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1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</row>
    <row r="742" spans="1:39">
      <c r="A742" t="s">
        <v>693</v>
      </c>
      <c r="B742">
        <f>SUM(D742:AM742)</f>
        <v>1</v>
      </c>
      <c r="C742" t="s">
        <v>1551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1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</row>
    <row r="743" spans="1:39">
      <c r="A743" t="s">
        <v>694</v>
      </c>
      <c r="B743">
        <f>SUM(D743:AM743)</f>
        <v>1</v>
      </c>
      <c r="C743" t="s">
        <v>1552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1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</row>
    <row r="744" spans="1:39">
      <c r="A744" t="s">
        <v>695</v>
      </c>
      <c r="B744">
        <f>SUM(D744:AM744)</f>
        <v>1</v>
      </c>
      <c r="C744" t="s">
        <v>1553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1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  <c r="AM744">
        <v>0</v>
      </c>
    </row>
    <row r="745" spans="1:39">
      <c r="A745" t="s">
        <v>696</v>
      </c>
      <c r="B745">
        <f>SUM(D745:AM745)</f>
        <v>1</v>
      </c>
      <c r="C745" t="s">
        <v>1554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1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  <c r="AM745">
        <v>0</v>
      </c>
    </row>
    <row r="746" spans="1:39">
      <c r="A746" t="s">
        <v>697</v>
      </c>
      <c r="B746">
        <f>SUM(D746:AM746)</f>
        <v>1</v>
      </c>
      <c r="C746" t="s">
        <v>1555</v>
      </c>
      <c r="D746">
        <v>0</v>
      </c>
      <c r="E746">
        <v>0</v>
      </c>
      <c r="F746">
        <v>1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  <c r="AM746">
        <v>0</v>
      </c>
    </row>
    <row r="747" spans="1:39">
      <c r="A747" t="s">
        <v>699</v>
      </c>
      <c r="B747">
        <f>SUM(D747:AM747)</f>
        <v>1</v>
      </c>
      <c r="C747" t="s">
        <v>1557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1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  <c r="AM747">
        <v>0</v>
      </c>
    </row>
    <row r="748" spans="1:39">
      <c r="A748" t="s">
        <v>700</v>
      </c>
      <c r="B748">
        <f>SUM(D748:AM748)</f>
        <v>1</v>
      </c>
      <c r="C748" t="s">
        <v>1558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1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</row>
    <row r="749" spans="1:39">
      <c r="A749" t="s">
        <v>701</v>
      </c>
      <c r="B749">
        <f>SUM(D749:AM749)</f>
        <v>1</v>
      </c>
      <c r="C749" t="s">
        <v>1559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1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  <c r="AM749">
        <v>0</v>
      </c>
    </row>
    <row r="750" spans="1:39">
      <c r="A750" t="s">
        <v>702</v>
      </c>
      <c r="B750">
        <f>SUM(D750:AM750)</f>
        <v>1</v>
      </c>
      <c r="C750" t="s">
        <v>156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1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  <c r="AM750">
        <v>0</v>
      </c>
    </row>
    <row r="751" spans="1:39">
      <c r="A751" t="s">
        <v>706</v>
      </c>
      <c r="B751">
        <f>SUM(D751:AM751)</f>
        <v>1</v>
      </c>
      <c r="C751" t="s">
        <v>1564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1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</row>
    <row r="752" spans="1:39">
      <c r="A752" t="s">
        <v>709</v>
      </c>
      <c r="B752">
        <f>SUM(D752:AM752)</f>
        <v>1</v>
      </c>
      <c r="C752" t="s">
        <v>1567</v>
      </c>
      <c r="D752">
        <v>0</v>
      </c>
      <c r="E752">
        <v>0</v>
      </c>
      <c r="F752">
        <v>1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  <c r="AM752">
        <v>0</v>
      </c>
    </row>
    <row r="753" spans="1:39">
      <c r="A753" t="s">
        <v>712</v>
      </c>
      <c r="B753">
        <f>SUM(D753:AM753)</f>
        <v>1</v>
      </c>
      <c r="C753" t="s">
        <v>157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1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  <c r="AM753">
        <v>0</v>
      </c>
    </row>
    <row r="754" spans="1:39">
      <c r="A754" t="s">
        <v>713</v>
      </c>
      <c r="B754">
        <f>SUM(D754:AM754)</f>
        <v>1</v>
      </c>
      <c r="C754" t="s">
        <v>1571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1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0</v>
      </c>
    </row>
    <row r="755" spans="1:39">
      <c r="A755" t="s">
        <v>714</v>
      </c>
      <c r="B755">
        <f>SUM(D755:AM755)</f>
        <v>1</v>
      </c>
      <c r="C755" t="s">
        <v>1572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1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</row>
    <row r="756" spans="1:39">
      <c r="A756" t="s">
        <v>715</v>
      </c>
      <c r="B756">
        <f>SUM(D756:AM756)</f>
        <v>1</v>
      </c>
      <c r="C756" t="s">
        <v>1573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1</v>
      </c>
      <c r="AL756">
        <v>0</v>
      </c>
      <c r="AM756">
        <v>0</v>
      </c>
    </row>
    <row r="757" spans="1:39">
      <c r="A757" t="s">
        <v>717</v>
      </c>
      <c r="B757">
        <f>SUM(D757:AM757)</f>
        <v>1</v>
      </c>
      <c r="C757" t="s">
        <v>1575</v>
      </c>
      <c r="D757">
        <v>0</v>
      </c>
      <c r="E757">
        <v>0</v>
      </c>
      <c r="F757">
        <v>0</v>
      </c>
      <c r="G757">
        <v>1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  <c r="AM757">
        <v>0</v>
      </c>
    </row>
    <row r="758" spans="1:39">
      <c r="A758" t="s">
        <v>719</v>
      </c>
      <c r="B758">
        <f>SUM(D758:AM758)</f>
        <v>1</v>
      </c>
      <c r="C758" t="s">
        <v>1577</v>
      </c>
      <c r="D758">
        <v>0</v>
      </c>
      <c r="E758">
        <v>0</v>
      </c>
      <c r="F758">
        <v>0</v>
      </c>
      <c r="G758">
        <v>1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</row>
    <row r="759" spans="1:39">
      <c r="A759" t="s">
        <v>721</v>
      </c>
      <c r="B759">
        <f>SUM(D759:AM759)</f>
        <v>1</v>
      </c>
      <c r="C759" t="s">
        <v>1579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1</v>
      </c>
      <c r="AM759">
        <v>0</v>
      </c>
    </row>
    <row r="760" spans="1:39">
      <c r="A760" t="s">
        <v>722</v>
      </c>
      <c r="B760">
        <f>SUM(D760:AM760)</f>
        <v>1</v>
      </c>
      <c r="C760" t="s">
        <v>158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1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  <c r="AM760">
        <v>0</v>
      </c>
    </row>
    <row r="761" spans="1:39">
      <c r="A761" t="s">
        <v>724</v>
      </c>
      <c r="B761">
        <f>SUM(D761:AM761)</f>
        <v>1</v>
      </c>
      <c r="C761" t="s">
        <v>1582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1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0</v>
      </c>
    </row>
    <row r="762" spans="1:39">
      <c r="A762" t="s">
        <v>726</v>
      </c>
      <c r="B762">
        <f>SUM(D762:AM762)</f>
        <v>1</v>
      </c>
      <c r="C762" t="s">
        <v>1584</v>
      </c>
      <c r="D762">
        <v>0</v>
      </c>
      <c r="E762">
        <v>0</v>
      </c>
      <c r="F762">
        <v>0</v>
      </c>
      <c r="G762">
        <v>0</v>
      </c>
      <c r="H762">
        <v>1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0</v>
      </c>
    </row>
    <row r="763" spans="1:39">
      <c r="A763" t="s">
        <v>727</v>
      </c>
      <c r="B763">
        <f>SUM(D763:AM763)</f>
        <v>1</v>
      </c>
      <c r="C763" t="s">
        <v>1585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1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0</v>
      </c>
    </row>
    <row r="764" spans="1:39">
      <c r="A764" t="s">
        <v>730</v>
      </c>
      <c r="B764">
        <f>SUM(D764:AM764)</f>
        <v>1</v>
      </c>
      <c r="C764" t="s">
        <v>1588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1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  <c r="AM764">
        <v>0</v>
      </c>
    </row>
    <row r="765" spans="1:39">
      <c r="A765" t="s">
        <v>731</v>
      </c>
      <c r="B765">
        <f>SUM(D765:AM765)</f>
        <v>1</v>
      </c>
      <c r="C765" t="s">
        <v>1589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1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v>0</v>
      </c>
      <c r="AL765">
        <v>0</v>
      </c>
      <c r="AM765">
        <v>0</v>
      </c>
    </row>
    <row r="766" spans="1:39">
      <c r="A766" t="s">
        <v>733</v>
      </c>
      <c r="B766">
        <f>SUM(D766:AM766)</f>
        <v>1</v>
      </c>
      <c r="C766" t="s">
        <v>1591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1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0</v>
      </c>
    </row>
    <row r="767" spans="1:39">
      <c r="A767" t="s">
        <v>734</v>
      </c>
      <c r="B767">
        <f>SUM(D767:AM767)</f>
        <v>1</v>
      </c>
      <c r="C767" t="s">
        <v>1592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1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  <c r="AM767">
        <v>0</v>
      </c>
    </row>
    <row r="768" spans="1:39">
      <c r="A768" t="s">
        <v>738</v>
      </c>
      <c r="B768">
        <f>SUM(D768:AM768)</f>
        <v>1</v>
      </c>
      <c r="C768" t="s">
        <v>1596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1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  <c r="AM768">
        <v>0</v>
      </c>
    </row>
    <row r="769" spans="1:39">
      <c r="A769" t="s">
        <v>739</v>
      </c>
      <c r="B769">
        <f>SUM(D769:AM769)</f>
        <v>1</v>
      </c>
      <c r="C769" t="s">
        <v>1597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1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0</v>
      </c>
      <c r="AL769">
        <v>0</v>
      </c>
      <c r="AM769">
        <v>0</v>
      </c>
    </row>
    <row r="770" spans="1:39">
      <c r="A770" t="s">
        <v>740</v>
      </c>
      <c r="B770">
        <f>SUM(D770:AM770)</f>
        <v>1</v>
      </c>
      <c r="C770" t="s">
        <v>1598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0</v>
      </c>
      <c r="AM770">
        <v>1</v>
      </c>
    </row>
    <row r="771" spans="1:39">
      <c r="A771" t="s">
        <v>742</v>
      </c>
      <c r="B771">
        <f>SUM(D771:AM771)</f>
        <v>1</v>
      </c>
      <c r="C771" t="s">
        <v>160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1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  <c r="AM771">
        <v>0</v>
      </c>
    </row>
    <row r="772" spans="1:39">
      <c r="A772" t="s">
        <v>744</v>
      </c>
      <c r="B772">
        <f>SUM(D772:AM772)</f>
        <v>1</v>
      </c>
      <c r="C772" t="s">
        <v>1602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1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0</v>
      </c>
      <c r="AL772">
        <v>0</v>
      </c>
      <c r="AM772">
        <v>0</v>
      </c>
    </row>
    <row r="773" spans="1:39">
      <c r="A773" t="s">
        <v>745</v>
      </c>
      <c r="B773">
        <f>SUM(D773:AM773)</f>
        <v>1</v>
      </c>
      <c r="C773" t="s">
        <v>1603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1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0</v>
      </c>
      <c r="AM773">
        <v>0</v>
      </c>
    </row>
    <row r="774" spans="1:39">
      <c r="A774" t="s">
        <v>746</v>
      </c>
      <c r="B774">
        <f>SUM(D774:AM774)</f>
        <v>1</v>
      </c>
      <c r="C774" t="s">
        <v>1604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1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0</v>
      </c>
    </row>
    <row r="775" spans="1:39">
      <c r="A775" t="s">
        <v>747</v>
      </c>
      <c r="B775">
        <f>SUM(D775:AM775)</f>
        <v>1</v>
      </c>
      <c r="C775" t="s">
        <v>1605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1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  <c r="AM775">
        <v>0</v>
      </c>
    </row>
    <row r="776" spans="1:39">
      <c r="A776" t="s">
        <v>748</v>
      </c>
      <c r="B776">
        <f>SUM(D776:AM776)</f>
        <v>1</v>
      </c>
      <c r="C776" t="s">
        <v>1606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1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0</v>
      </c>
      <c r="AM776">
        <v>0</v>
      </c>
    </row>
    <row r="777" spans="1:39">
      <c r="A777" t="s">
        <v>749</v>
      </c>
      <c r="B777">
        <f>SUM(D777:AM777)</f>
        <v>1</v>
      </c>
      <c r="C777" t="s">
        <v>1607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1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  <c r="AL777">
        <v>0</v>
      </c>
      <c r="AM777">
        <v>0</v>
      </c>
    </row>
    <row r="778" spans="1:39">
      <c r="A778" t="s">
        <v>750</v>
      </c>
      <c r="B778">
        <f>SUM(D778:AM778)</f>
        <v>1</v>
      </c>
      <c r="C778" t="s">
        <v>1608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1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0</v>
      </c>
    </row>
    <row r="779" spans="1:39">
      <c r="A779" t="s">
        <v>752</v>
      </c>
      <c r="B779">
        <f>SUM(D779:AM779)</f>
        <v>1</v>
      </c>
      <c r="C779" t="s">
        <v>1610</v>
      </c>
      <c r="D779">
        <v>0</v>
      </c>
      <c r="E779">
        <v>1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v>0</v>
      </c>
      <c r="AL779">
        <v>0</v>
      </c>
      <c r="AM779">
        <v>0</v>
      </c>
    </row>
    <row r="780" spans="1:39">
      <c r="A780" t="s">
        <v>753</v>
      </c>
      <c r="B780">
        <f>SUM(D780:AM780)</f>
        <v>1</v>
      </c>
      <c r="C780" t="s">
        <v>1611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1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0</v>
      </c>
      <c r="AM780">
        <v>0</v>
      </c>
    </row>
    <row r="781" spans="1:39">
      <c r="A781" t="s">
        <v>754</v>
      </c>
      <c r="B781">
        <f>SUM(D781:AM781)</f>
        <v>1</v>
      </c>
      <c r="C781" t="s">
        <v>1612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1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v>0</v>
      </c>
      <c r="AL781">
        <v>0</v>
      </c>
      <c r="AM781">
        <v>0</v>
      </c>
    </row>
    <row r="782" spans="1:39">
      <c r="A782" t="s">
        <v>755</v>
      </c>
      <c r="B782">
        <f>SUM(D782:AM782)</f>
        <v>1</v>
      </c>
      <c r="C782" t="s">
        <v>1613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1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</v>
      </c>
    </row>
    <row r="783" spans="1:39">
      <c r="A783" t="s">
        <v>756</v>
      </c>
      <c r="B783">
        <f>SUM(D783:AM783)</f>
        <v>1</v>
      </c>
      <c r="C783" t="s">
        <v>1614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  <c r="AM783">
        <v>1</v>
      </c>
    </row>
    <row r="784" spans="1:39">
      <c r="A784" t="s">
        <v>757</v>
      </c>
      <c r="B784">
        <f>SUM(D784:AM784)</f>
        <v>1</v>
      </c>
      <c r="C784" t="s">
        <v>1615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1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0</v>
      </c>
    </row>
    <row r="785" spans="1:39">
      <c r="A785" t="s">
        <v>759</v>
      </c>
      <c r="B785">
        <f>SUM(D785:AM785)</f>
        <v>1</v>
      </c>
      <c r="C785" t="s">
        <v>1617</v>
      </c>
      <c r="D785">
        <v>0</v>
      </c>
      <c r="E785">
        <v>0</v>
      </c>
      <c r="F785">
        <v>0</v>
      </c>
      <c r="G785">
        <v>0</v>
      </c>
      <c r="H785">
        <v>1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0</v>
      </c>
    </row>
    <row r="786" spans="1:39">
      <c r="A786" t="s">
        <v>760</v>
      </c>
      <c r="B786">
        <f>SUM(D786:AM786)</f>
        <v>1</v>
      </c>
      <c r="C786" t="s">
        <v>1618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1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  <c r="AM786">
        <v>0</v>
      </c>
    </row>
    <row r="787" spans="1:39">
      <c r="A787" t="s">
        <v>761</v>
      </c>
      <c r="B787">
        <f>SUM(D787:AM787)</f>
        <v>1</v>
      </c>
      <c r="C787" t="s">
        <v>1619</v>
      </c>
      <c r="D787">
        <v>0</v>
      </c>
      <c r="E787">
        <v>1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0</v>
      </c>
      <c r="AM787">
        <v>0</v>
      </c>
    </row>
    <row r="788" spans="1:39">
      <c r="A788" t="s">
        <v>763</v>
      </c>
      <c r="B788">
        <f>SUM(D788:AM788)</f>
        <v>1</v>
      </c>
      <c r="C788" t="s">
        <v>1621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1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  <c r="AL788">
        <v>0</v>
      </c>
      <c r="AM788">
        <v>0</v>
      </c>
    </row>
    <row r="789" spans="1:39">
      <c r="A789" t="s">
        <v>765</v>
      </c>
      <c r="B789">
        <f>SUM(D789:AM789)</f>
        <v>1</v>
      </c>
      <c r="C789" t="s">
        <v>1623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1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v>0</v>
      </c>
      <c r="AL789">
        <v>0</v>
      </c>
      <c r="AM789">
        <v>0</v>
      </c>
    </row>
    <row r="790" spans="1:39">
      <c r="A790" t="s">
        <v>766</v>
      </c>
      <c r="B790">
        <f>SUM(D790:AM790)</f>
        <v>1</v>
      </c>
      <c r="C790" t="s">
        <v>1624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1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0</v>
      </c>
      <c r="AL790">
        <v>0</v>
      </c>
      <c r="AM790">
        <v>0</v>
      </c>
    </row>
    <row r="791" spans="1:39">
      <c r="A791" t="s">
        <v>767</v>
      </c>
      <c r="B791">
        <f>SUM(D791:AM791)</f>
        <v>1</v>
      </c>
      <c r="C791" t="s">
        <v>1625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1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0</v>
      </c>
      <c r="AM791">
        <v>0</v>
      </c>
    </row>
    <row r="792" spans="1:39">
      <c r="A792" t="s">
        <v>768</v>
      </c>
      <c r="B792">
        <f>SUM(D792:AM792)</f>
        <v>1</v>
      </c>
      <c r="C792" t="s">
        <v>1626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1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0</v>
      </c>
      <c r="AM792">
        <v>0</v>
      </c>
    </row>
    <row r="793" spans="1:39">
      <c r="A793" t="s">
        <v>770</v>
      </c>
      <c r="B793">
        <f>SUM(D793:AM793)</f>
        <v>1</v>
      </c>
      <c r="C793" t="s">
        <v>1628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1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0</v>
      </c>
    </row>
    <row r="794" spans="1:39">
      <c r="A794" t="s">
        <v>771</v>
      </c>
      <c r="B794">
        <f>SUM(D794:AM794)</f>
        <v>1</v>
      </c>
      <c r="C794" t="s">
        <v>1629</v>
      </c>
      <c r="D794">
        <v>0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v>0</v>
      </c>
      <c r="AL794">
        <v>0</v>
      </c>
      <c r="AM794">
        <v>0</v>
      </c>
    </row>
    <row r="795" spans="1:39">
      <c r="A795" t="s">
        <v>772</v>
      </c>
      <c r="B795">
        <f>SUM(D795:AM795)</f>
        <v>1</v>
      </c>
      <c r="C795" t="s">
        <v>163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v>0</v>
      </c>
      <c r="AL795">
        <v>0</v>
      </c>
      <c r="AM795">
        <v>1</v>
      </c>
    </row>
    <row r="796" spans="1:39">
      <c r="A796" t="s">
        <v>773</v>
      </c>
      <c r="B796">
        <f>SUM(D796:AM796)</f>
        <v>1</v>
      </c>
      <c r="C796" t="s">
        <v>1631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1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v>0</v>
      </c>
      <c r="AL796">
        <v>0</v>
      </c>
      <c r="AM796">
        <v>0</v>
      </c>
    </row>
    <row r="797" spans="1:39">
      <c r="A797" t="s">
        <v>774</v>
      </c>
      <c r="B797">
        <f>SUM(D797:AM797)</f>
        <v>1</v>
      </c>
      <c r="C797" t="s">
        <v>1632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1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0</v>
      </c>
      <c r="AM797">
        <v>0</v>
      </c>
    </row>
    <row r="798" spans="1:39">
      <c r="A798" t="s">
        <v>775</v>
      </c>
      <c r="B798">
        <f>SUM(D798:AM798)</f>
        <v>1</v>
      </c>
      <c r="C798" t="s">
        <v>1633</v>
      </c>
      <c r="D798">
        <v>0</v>
      </c>
      <c r="E798">
        <v>0</v>
      </c>
      <c r="F798">
        <v>0</v>
      </c>
      <c r="G798">
        <v>1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  <c r="AM798">
        <v>0</v>
      </c>
    </row>
    <row r="799" spans="1:39">
      <c r="A799" t="s">
        <v>776</v>
      </c>
      <c r="B799">
        <f>SUM(D799:AM799)</f>
        <v>1</v>
      </c>
      <c r="C799" t="s">
        <v>1634</v>
      </c>
      <c r="D799">
        <v>0</v>
      </c>
      <c r="E799">
        <v>0</v>
      </c>
      <c r="F799">
        <v>0</v>
      </c>
      <c r="G799">
        <v>1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  <c r="AM799">
        <v>0</v>
      </c>
    </row>
    <row r="800" spans="1:39">
      <c r="A800" t="s">
        <v>777</v>
      </c>
      <c r="B800">
        <f>SUM(D800:AM800)</f>
        <v>1</v>
      </c>
      <c r="C800" t="s">
        <v>1635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1</v>
      </c>
      <c r="W800">
        <v>0</v>
      </c>
      <c r="X800">
        <v>0</v>
      </c>
      <c r="Y800">
        <v>0</v>
      </c>
      <c r="Z800">
        <v>0</v>
      </c>
      <c r="AA800">
        <v>0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v>0</v>
      </c>
      <c r="AL800">
        <v>0</v>
      </c>
      <c r="AM800">
        <v>0</v>
      </c>
    </row>
    <row r="801" spans="1:39">
      <c r="A801" t="s">
        <v>778</v>
      </c>
      <c r="B801">
        <f>SUM(D801:AM801)</f>
        <v>1</v>
      </c>
      <c r="C801" t="s">
        <v>1636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1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v>0</v>
      </c>
      <c r="AL801">
        <v>0</v>
      </c>
      <c r="AM801">
        <v>0</v>
      </c>
    </row>
    <row r="802" spans="1:39">
      <c r="A802" t="s">
        <v>779</v>
      </c>
      <c r="B802">
        <f>SUM(D802:AM802)</f>
        <v>1</v>
      </c>
      <c r="C802" t="s">
        <v>1637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1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  <c r="AM802">
        <v>0</v>
      </c>
    </row>
    <row r="803" spans="1:39">
      <c r="A803" t="s">
        <v>780</v>
      </c>
      <c r="B803">
        <f>SUM(D803:AM803)</f>
        <v>1</v>
      </c>
      <c r="C803" t="s">
        <v>1638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1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v>0</v>
      </c>
      <c r="AL803">
        <v>0</v>
      </c>
      <c r="AM803">
        <v>0</v>
      </c>
    </row>
    <row r="804" spans="1:39">
      <c r="A804" t="s">
        <v>782</v>
      </c>
      <c r="B804">
        <f>SUM(D804:AM804)</f>
        <v>1</v>
      </c>
      <c r="C804" t="s">
        <v>1640</v>
      </c>
      <c r="D804">
        <v>0</v>
      </c>
      <c r="E804">
        <v>0</v>
      </c>
      <c r="F804">
        <v>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v>0</v>
      </c>
      <c r="AL804">
        <v>0</v>
      </c>
      <c r="AM804">
        <v>0</v>
      </c>
    </row>
    <row r="805" spans="1:39">
      <c r="A805" t="s">
        <v>783</v>
      </c>
      <c r="B805">
        <f>SUM(D805:AM805)</f>
        <v>1</v>
      </c>
      <c r="C805" t="s">
        <v>1641</v>
      </c>
      <c r="D805">
        <v>0</v>
      </c>
      <c r="E805">
        <v>1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v>0</v>
      </c>
      <c r="AL805">
        <v>0</v>
      </c>
      <c r="AM805">
        <v>0</v>
      </c>
    </row>
    <row r="806" spans="1:39">
      <c r="A806" t="s">
        <v>785</v>
      </c>
      <c r="B806">
        <f>SUM(D806:AM806)</f>
        <v>1</v>
      </c>
      <c r="C806" t="s">
        <v>1643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1</v>
      </c>
      <c r="Z806">
        <v>0</v>
      </c>
      <c r="AA806">
        <v>0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v>0</v>
      </c>
      <c r="AL806">
        <v>0</v>
      </c>
      <c r="AM806">
        <v>0</v>
      </c>
    </row>
    <row r="807" spans="1:39">
      <c r="A807" t="s">
        <v>787</v>
      </c>
      <c r="B807">
        <f>SUM(D807:AM807)</f>
        <v>1</v>
      </c>
      <c r="C807" t="s">
        <v>1645</v>
      </c>
      <c r="D807">
        <v>0</v>
      </c>
      <c r="E807">
        <v>1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  <c r="AM807">
        <v>0</v>
      </c>
    </row>
    <row r="808" spans="1:39">
      <c r="A808" t="s">
        <v>788</v>
      </c>
      <c r="B808">
        <f>SUM(D808:AM808)</f>
        <v>1</v>
      </c>
      <c r="C808" t="s">
        <v>1646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1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  <c r="AM808">
        <v>0</v>
      </c>
    </row>
    <row r="809" spans="1:39">
      <c r="A809" t="s">
        <v>789</v>
      </c>
      <c r="B809">
        <f>SUM(D809:AM809)</f>
        <v>1</v>
      </c>
      <c r="C809" t="s">
        <v>1647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1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</v>
      </c>
      <c r="AL809">
        <v>0</v>
      </c>
      <c r="AM809">
        <v>0</v>
      </c>
    </row>
    <row r="810" spans="1:39">
      <c r="A810" t="s">
        <v>790</v>
      </c>
      <c r="B810">
        <f>SUM(D810:AM810)</f>
        <v>1</v>
      </c>
      <c r="C810" t="s">
        <v>1648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1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  <c r="AM810">
        <v>0</v>
      </c>
    </row>
    <row r="811" spans="1:39">
      <c r="A811" t="s">
        <v>792</v>
      </c>
      <c r="B811">
        <f>SUM(D811:AM811)</f>
        <v>1</v>
      </c>
      <c r="C811" t="s">
        <v>1650</v>
      </c>
      <c r="D811">
        <v>0</v>
      </c>
      <c r="E811">
        <v>0</v>
      </c>
      <c r="F811">
        <v>0</v>
      </c>
      <c r="G811">
        <v>1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  <c r="AM811">
        <v>0</v>
      </c>
    </row>
    <row r="812" spans="1:39">
      <c r="A812" t="s">
        <v>793</v>
      </c>
      <c r="B812">
        <f>SUM(D812:AM812)</f>
        <v>1</v>
      </c>
      <c r="C812" t="s">
        <v>1651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1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v>0</v>
      </c>
      <c r="AL812">
        <v>0</v>
      </c>
      <c r="AM812">
        <v>0</v>
      </c>
    </row>
    <row r="813" spans="1:39">
      <c r="A813" t="s">
        <v>794</v>
      </c>
      <c r="B813">
        <f>SUM(D813:AM813)</f>
        <v>1</v>
      </c>
      <c r="C813" t="s">
        <v>1652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1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  <c r="AM813">
        <v>0</v>
      </c>
    </row>
    <row r="814" spans="1:39">
      <c r="A814" t="s">
        <v>795</v>
      </c>
      <c r="B814">
        <f>SUM(D814:AM814)</f>
        <v>1</v>
      </c>
      <c r="C814" t="s">
        <v>1653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1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  <c r="AM814">
        <v>0</v>
      </c>
    </row>
    <row r="815" spans="1:39">
      <c r="A815" t="s">
        <v>796</v>
      </c>
      <c r="B815">
        <f>SUM(D815:AM815)</f>
        <v>1</v>
      </c>
      <c r="C815" t="s">
        <v>1654</v>
      </c>
      <c r="D815">
        <v>0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</row>
    <row r="816" spans="1:39">
      <c r="A816" t="s">
        <v>797</v>
      </c>
      <c r="B816">
        <f>SUM(D816:AM816)</f>
        <v>1</v>
      </c>
      <c r="C816" t="s">
        <v>1655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1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v>0</v>
      </c>
      <c r="AL816">
        <v>0</v>
      </c>
      <c r="AM816">
        <v>0</v>
      </c>
    </row>
    <row r="817" spans="1:39">
      <c r="A817" t="s">
        <v>798</v>
      </c>
      <c r="B817">
        <f>SUM(D817:AM817)</f>
        <v>1</v>
      </c>
      <c r="C817" t="s">
        <v>1656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1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v>0</v>
      </c>
      <c r="AL817">
        <v>0</v>
      </c>
      <c r="AM817">
        <v>0</v>
      </c>
    </row>
    <row r="818" spans="1:39">
      <c r="A818" t="s">
        <v>799</v>
      </c>
      <c r="B818">
        <f>SUM(D818:AM818)</f>
        <v>1</v>
      </c>
      <c r="C818" t="s">
        <v>1657</v>
      </c>
      <c r="D818">
        <v>1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0</v>
      </c>
    </row>
    <row r="819" spans="1:39">
      <c r="A819" t="s">
        <v>800</v>
      </c>
      <c r="B819">
        <f>SUM(D819:AM819)</f>
        <v>1</v>
      </c>
      <c r="C819" t="s">
        <v>1658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1</v>
      </c>
      <c r="Z819">
        <v>0</v>
      </c>
      <c r="AA819">
        <v>0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  <c r="AM819">
        <v>0</v>
      </c>
    </row>
    <row r="820" spans="1:39">
      <c r="A820" t="s">
        <v>802</v>
      </c>
      <c r="B820">
        <f>SUM(D820:AM820)</f>
        <v>1</v>
      </c>
      <c r="C820" t="s">
        <v>1660</v>
      </c>
      <c r="D820">
        <v>0</v>
      </c>
      <c r="E820">
        <v>0</v>
      </c>
      <c r="F820">
        <v>0</v>
      </c>
      <c r="G820">
        <v>0</v>
      </c>
      <c r="H820">
        <v>1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v>0</v>
      </c>
      <c r="AL820">
        <v>0</v>
      </c>
      <c r="AM820">
        <v>0</v>
      </c>
    </row>
    <row r="821" spans="1:39">
      <c r="A821" t="s">
        <v>803</v>
      </c>
      <c r="B821">
        <f>SUM(D821:AM821)</f>
        <v>1</v>
      </c>
      <c r="C821" t="s">
        <v>1661</v>
      </c>
      <c r="D821">
        <v>0</v>
      </c>
      <c r="E821">
        <v>0</v>
      </c>
      <c r="F821">
        <v>0</v>
      </c>
      <c r="G821">
        <v>0</v>
      </c>
      <c r="H821">
        <v>1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0</v>
      </c>
      <c r="AL821">
        <v>0</v>
      </c>
      <c r="AM821">
        <v>0</v>
      </c>
    </row>
    <row r="822" spans="1:39">
      <c r="A822" t="s">
        <v>804</v>
      </c>
      <c r="B822">
        <f>SUM(D822:AM822)</f>
        <v>1</v>
      </c>
      <c r="C822" t="s">
        <v>1662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1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  <c r="AM822">
        <v>0</v>
      </c>
    </row>
    <row r="823" spans="1:39">
      <c r="A823" t="s">
        <v>805</v>
      </c>
      <c r="B823">
        <f>SUM(D823:AM823)</f>
        <v>1</v>
      </c>
      <c r="C823" t="s">
        <v>1663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1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  <c r="AM823">
        <v>0</v>
      </c>
    </row>
    <row r="824" spans="1:39">
      <c r="A824" t="s">
        <v>806</v>
      </c>
      <c r="B824">
        <f>SUM(D824:AM824)</f>
        <v>1</v>
      </c>
      <c r="C824" t="s">
        <v>1664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1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v>0</v>
      </c>
      <c r="AL824">
        <v>0</v>
      </c>
      <c r="AM824">
        <v>0</v>
      </c>
    </row>
    <row r="825" spans="1:39">
      <c r="A825" t="s">
        <v>807</v>
      </c>
      <c r="B825">
        <f>SUM(D825:AM825)</f>
        <v>1</v>
      </c>
      <c r="C825" t="s">
        <v>1665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1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v>0</v>
      </c>
      <c r="AL825">
        <v>0</v>
      </c>
      <c r="AM825">
        <v>0</v>
      </c>
    </row>
    <row r="826" spans="1:39">
      <c r="A826" t="s">
        <v>809</v>
      </c>
      <c r="B826">
        <f>SUM(D826:AM826)</f>
        <v>1</v>
      </c>
      <c r="C826" t="s">
        <v>1667</v>
      </c>
      <c r="D826">
        <v>0</v>
      </c>
      <c r="E826">
        <v>0</v>
      </c>
      <c r="F826">
        <v>0</v>
      </c>
      <c r="G826">
        <v>1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0</v>
      </c>
      <c r="AI826">
        <v>0</v>
      </c>
      <c r="AJ826">
        <v>0</v>
      </c>
      <c r="AK826">
        <v>0</v>
      </c>
      <c r="AL826">
        <v>0</v>
      </c>
      <c r="AM826">
        <v>0</v>
      </c>
    </row>
    <row r="827" spans="1:39">
      <c r="A827" t="s">
        <v>810</v>
      </c>
      <c r="B827">
        <f>SUM(D827:AM827)</f>
        <v>1</v>
      </c>
      <c r="C827" t="s">
        <v>1668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1</v>
      </c>
      <c r="AL827">
        <v>0</v>
      </c>
      <c r="AM827">
        <v>0</v>
      </c>
    </row>
    <row r="828" spans="1:39">
      <c r="A828" t="s">
        <v>811</v>
      </c>
      <c r="B828">
        <f>SUM(D828:AM828)</f>
        <v>1</v>
      </c>
      <c r="C828" t="s">
        <v>1669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1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v>0</v>
      </c>
      <c r="AL828">
        <v>0</v>
      </c>
      <c r="AM828">
        <v>0</v>
      </c>
    </row>
    <row r="829" spans="1:39">
      <c r="A829" t="s">
        <v>812</v>
      </c>
      <c r="B829">
        <f>SUM(D829:AM829)</f>
        <v>1</v>
      </c>
      <c r="C829" t="s">
        <v>167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1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0</v>
      </c>
      <c r="AM829">
        <v>0</v>
      </c>
    </row>
    <row r="830" spans="1:39">
      <c r="A830" t="s">
        <v>813</v>
      </c>
      <c r="B830">
        <f>SUM(D830:AM830)</f>
        <v>1</v>
      </c>
      <c r="C830" t="s">
        <v>1671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1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v>0</v>
      </c>
      <c r="AL830">
        <v>0</v>
      </c>
      <c r="AM830">
        <v>0</v>
      </c>
    </row>
    <row r="831" spans="1:39">
      <c r="A831" t="s">
        <v>814</v>
      </c>
      <c r="B831">
        <f>SUM(D831:AM831)</f>
        <v>1</v>
      </c>
      <c r="C831" t="s">
        <v>1672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1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0</v>
      </c>
      <c r="AL831">
        <v>0</v>
      </c>
      <c r="AM831">
        <v>0</v>
      </c>
    </row>
    <row r="832" spans="1:39">
      <c r="A832" t="s">
        <v>815</v>
      </c>
      <c r="B832">
        <f>SUM(D832:AM832)</f>
        <v>1</v>
      </c>
      <c r="C832" t="s">
        <v>1673</v>
      </c>
      <c r="D832">
        <v>0</v>
      </c>
      <c r="E832">
        <v>0</v>
      </c>
      <c r="F832">
        <v>0</v>
      </c>
      <c r="G832">
        <v>0</v>
      </c>
      <c r="H832">
        <v>1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v>0</v>
      </c>
      <c r="AM832">
        <v>0</v>
      </c>
    </row>
    <row r="833" spans="1:39">
      <c r="A833" t="s">
        <v>819</v>
      </c>
      <c r="B833">
        <f>SUM(D833:AM833)</f>
        <v>1</v>
      </c>
      <c r="C833" t="s">
        <v>1677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1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  <c r="AK833">
        <v>0</v>
      </c>
      <c r="AL833">
        <v>0</v>
      </c>
      <c r="AM833">
        <v>0</v>
      </c>
    </row>
    <row r="834" spans="1:39">
      <c r="A834" t="s">
        <v>820</v>
      </c>
      <c r="B834">
        <f>SUM(D834:AM834)</f>
        <v>1</v>
      </c>
      <c r="C834" t="s">
        <v>1678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1</v>
      </c>
      <c r="Y834">
        <v>0</v>
      </c>
      <c r="Z834">
        <v>0</v>
      </c>
      <c r="AA834">
        <v>0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0</v>
      </c>
      <c r="AM834">
        <v>0</v>
      </c>
    </row>
    <row r="835" spans="1:39">
      <c r="A835" t="s">
        <v>824</v>
      </c>
      <c r="B835">
        <f>SUM(D835:AM835)</f>
        <v>1</v>
      </c>
      <c r="C835" t="s">
        <v>1682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Z835">
        <v>1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v>0</v>
      </c>
      <c r="AL835">
        <v>0</v>
      </c>
      <c r="AM835">
        <v>0</v>
      </c>
    </row>
    <row r="836" spans="1:39">
      <c r="A836" t="s">
        <v>826</v>
      </c>
      <c r="B836">
        <f>SUM(D836:AM836)</f>
        <v>1</v>
      </c>
      <c r="C836" t="s">
        <v>1684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1</v>
      </c>
      <c r="AL836">
        <v>0</v>
      </c>
      <c r="AM836">
        <v>0</v>
      </c>
    </row>
    <row r="837" spans="1:39">
      <c r="A837" t="s">
        <v>827</v>
      </c>
      <c r="B837">
        <f>SUM(D837:AM837)</f>
        <v>1</v>
      </c>
      <c r="C837" t="s">
        <v>1685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1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v>0</v>
      </c>
      <c r="AL837">
        <v>0</v>
      </c>
      <c r="AM837">
        <v>0</v>
      </c>
    </row>
    <row r="838" spans="1:39">
      <c r="A838" t="s">
        <v>828</v>
      </c>
      <c r="B838">
        <f>SUM(D838:AM838)</f>
        <v>1</v>
      </c>
      <c r="C838" t="s">
        <v>1686</v>
      </c>
      <c r="D838">
        <v>0</v>
      </c>
      <c r="E838">
        <v>1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  <c r="AM838">
        <v>0</v>
      </c>
    </row>
    <row r="839" spans="1:39">
      <c r="A839" t="s">
        <v>829</v>
      </c>
      <c r="B839">
        <f>SUM(D839:AM839)</f>
        <v>1</v>
      </c>
      <c r="C839" t="s">
        <v>1687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1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v>0</v>
      </c>
      <c r="AL839">
        <v>0</v>
      </c>
      <c r="AM839">
        <v>0</v>
      </c>
    </row>
    <row r="840" spans="1:39">
      <c r="A840" t="s">
        <v>830</v>
      </c>
      <c r="B840">
        <f>SUM(D840:AM840)</f>
        <v>1</v>
      </c>
      <c r="C840" t="s">
        <v>1688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Z840">
        <v>0</v>
      </c>
      <c r="AA840">
        <v>1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v>0</v>
      </c>
      <c r="AL840">
        <v>0</v>
      </c>
      <c r="AM840">
        <v>0</v>
      </c>
    </row>
    <row r="841" spans="1:39">
      <c r="A841" t="s">
        <v>831</v>
      </c>
      <c r="B841">
        <f>SUM(D841:AM841)</f>
        <v>1</v>
      </c>
      <c r="C841" t="s">
        <v>1689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1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0</v>
      </c>
      <c r="AM841">
        <v>0</v>
      </c>
    </row>
    <row r="842" spans="1:39">
      <c r="A842" t="s">
        <v>832</v>
      </c>
      <c r="B842">
        <f>SUM(D842:AM842)</f>
        <v>1</v>
      </c>
      <c r="C842" t="s">
        <v>1690</v>
      </c>
      <c r="D842">
        <v>0</v>
      </c>
      <c r="E842">
        <v>0</v>
      </c>
      <c r="F842">
        <v>1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0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v>0</v>
      </c>
      <c r="AL842">
        <v>0</v>
      </c>
      <c r="AM842">
        <v>0</v>
      </c>
    </row>
    <row r="843" spans="1:39">
      <c r="A843" t="s">
        <v>833</v>
      </c>
      <c r="B843">
        <f>SUM(D843:AM843)</f>
        <v>1</v>
      </c>
      <c r="C843" t="s">
        <v>1691</v>
      </c>
      <c r="D843">
        <v>0</v>
      </c>
      <c r="E843">
        <v>0</v>
      </c>
      <c r="F843">
        <v>0</v>
      </c>
      <c r="G843">
        <v>1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v>0</v>
      </c>
      <c r="AL843">
        <v>0</v>
      </c>
      <c r="AM843">
        <v>0</v>
      </c>
    </row>
    <row r="844" spans="1:39">
      <c r="A844" t="s">
        <v>834</v>
      </c>
      <c r="B844">
        <f>SUM(D844:AM844)</f>
        <v>1</v>
      </c>
      <c r="C844" t="s">
        <v>1692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1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0</v>
      </c>
      <c r="AG844">
        <v>0</v>
      </c>
      <c r="AH844">
        <v>0</v>
      </c>
      <c r="AI844">
        <v>0</v>
      </c>
      <c r="AJ844">
        <v>0</v>
      </c>
      <c r="AK844">
        <v>0</v>
      </c>
      <c r="AL844">
        <v>0</v>
      </c>
      <c r="AM844">
        <v>0</v>
      </c>
    </row>
    <row r="845" spans="1:39">
      <c r="A845" t="s">
        <v>835</v>
      </c>
      <c r="B845">
        <f>SUM(D845:AM845)</f>
        <v>1</v>
      </c>
      <c r="C845" t="s">
        <v>1693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1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  <c r="AK845">
        <v>0</v>
      </c>
      <c r="AL845">
        <v>0</v>
      </c>
      <c r="AM845">
        <v>0</v>
      </c>
    </row>
    <row r="846" spans="1:39">
      <c r="A846" t="s">
        <v>836</v>
      </c>
      <c r="B846">
        <f>SUM(D846:AM846)</f>
        <v>1</v>
      </c>
      <c r="C846" t="s">
        <v>1694</v>
      </c>
      <c r="D846">
        <v>0</v>
      </c>
      <c r="E846">
        <v>1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  <c r="AK846">
        <v>0</v>
      </c>
      <c r="AL846">
        <v>0</v>
      </c>
      <c r="AM846">
        <v>0</v>
      </c>
    </row>
    <row r="847" spans="1:39">
      <c r="A847" t="s">
        <v>837</v>
      </c>
      <c r="B847">
        <f>SUM(D847:AM847)</f>
        <v>1</v>
      </c>
      <c r="C847" t="s">
        <v>1695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1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v>0</v>
      </c>
      <c r="AL847">
        <v>0</v>
      </c>
      <c r="AM847">
        <v>0</v>
      </c>
    </row>
    <row r="848" spans="1:39">
      <c r="A848" t="s">
        <v>838</v>
      </c>
      <c r="B848">
        <f>SUM(D848:AM848)</f>
        <v>1</v>
      </c>
      <c r="C848" t="s">
        <v>1696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1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v>0</v>
      </c>
      <c r="AL848">
        <v>0</v>
      </c>
      <c r="AM848">
        <v>0</v>
      </c>
    </row>
    <row r="849" spans="1:39">
      <c r="A849" t="s">
        <v>839</v>
      </c>
      <c r="B849">
        <f>SUM(D849:AM849)</f>
        <v>1</v>
      </c>
      <c r="C849" t="s">
        <v>1697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1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0</v>
      </c>
      <c r="AM849">
        <v>0</v>
      </c>
    </row>
    <row r="850" spans="1:39">
      <c r="A850" t="s">
        <v>840</v>
      </c>
      <c r="B850">
        <f>SUM(D850:AM850)</f>
        <v>1</v>
      </c>
      <c r="C850" t="s">
        <v>1698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1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</row>
    <row r="851" spans="1:39">
      <c r="A851" t="s">
        <v>841</v>
      </c>
      <c r="B851">
        <f>SUM(D851:AM851)</f>
        <v>1</v>
      </c>
      <c r="C851" t="s">
        <v>1699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1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v>0</v>
      </c>
      <c r="AL851">
        <v>0</v>
      </c>
      <c r="AM851">
        <v>0</v>
      </c>
    </row>
    <row r="852" spans="1:39">
      <c r="A852" t="s">
        <v>842</v>
      </c>
      <c r="B852">
        <f>SUM(D852:AM852)</f>
        <v>1</v>
      </c>
      <c r="C852" t="s">
        <v>170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1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v>0</v>
      </c>
      <c r="AM852">
        <v>0</v>
      </c>
    </row>
    <row r="853" spans="1:39">
      <c r="A853" t="s">
        <v>843</v>
      </c>
      <c r="B853">
        <f>SUM(D853:AM853)</f>
        <v>1</v>
      </c>
      <c r="C853" t="s">
        <v>1701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1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0</v>
      </c>
      <c r="AL853">
        <v>0</v>
      </c>
      <c r="AM853">
        <v>0</v>
      </c>
    </row>
    <row r="854" spans="1:39">
      <c r="A854" t="s">
        <v>845</v>
      </c>
      <c r="B854">
        <f>SUM(D854:AM854)</f>
        <v>1</v>
      </c>
      <c r="C854" t="s">
        <v>1703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1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v>0</v>
      </c>
      <c r="AL854">
        <v>0</v>
      </c>
      <c r="AM854">
        <v>0</v>
      </c>
    </row>
    <row r="855" spans="1:39">
      <c r="A855" t="s">
        <v>847</v>
      </c>
      <c r="B855">
        <f>SUM(D855:AM855)</f>
        <v>1</v>
      </c>
      <c r="C855" t="s">
        <v>1705</v>
      </c>
      <c r="D855">
        <v>0</v>
      </c>
      <c r="E855">
        <v>0</v>
      </c>
      <c r="F855">
        <v>0</v>
      </c>
      <c r="G855">
        <v>1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v>0</v>
      </c>
      <c r="AL855">
        <v>0</v>
      </c>
      <c r="AM855">
        <v>0</v>
      </c>
    </row>
    <row r="856" spans="1:39">
      <c r="A856" t="s">
        <v>848</v>
      </c>
      <c r="B856">
        <f>SUM(D856:AM856)</f>
        <v>1</v>
      </c>
      <c r="C856" t="s">
        <v>1706</v>
      </c>
      <c r="D856">
        <v>0</v>
      </c>
      <c r="E856">
        <v>0</v>
      </c>
      <c r="F856">
        <v>0</v>
      </c>
      <c r="G856">
        <v>1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v>0</v>
      </c>
      <c r="AL856">
        <v>0</v>
      </c>
      <c r="AM856">
        <v>0</v>
      </c>
    </row>
    <row r="857" spans="1:39">
      <c r="A857" t="s">
        <v>850</v>
      </c>
      <c r="B857">
        <f>SUM(D857:AM857)</f>
        <v>1</v>
      </c>
      <c r="C857" t="s">
        <v>1708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1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v>0</v>
      </c>
      <c r="AL857">
        <v>0</v>
      </c>
      <c r="AM857">
        <v>0</v>
      </c>
    </row>
    <row r="858" spans="1:39">
      <c r="A858" t="s">
        <v>851</v>
      </c>
      <c r="B858">
        <f>SUM(D858:AM858)</f>
        <v>1</v>
      </c>
      <c r="C858" t="s">
        <v>1709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1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v>0</v>
      </c>
      <c r="AL858">
        <v>0</v>
      </c>
      <c r="AM858">
        <v>0</v>
      </c>
    </row>
    <row r="859" spans="1:39">
      <c r="A859" t="s">
        <v>852</v>
      </c>
      <c r="B859">
        <f>SUM(D859:AM859)</f>
        <v>1</v>
      </c>
      <c r="C859" t="s">
        <v>1710</v>
      </c>
      <c r="D859">
        <v>0</v>
      </c>
      <c r="E859">
        <v>1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v>0</v>
      </c>
      <c r="AL859">
        <v>0</v>
      </c>
      <c r="AM859">
        <v>0</v>
      </c>
    </row>
    <row r="860" spans="1:39">
      <c r="A860" t="s">
        <v>853</v>
      </c>
      <c r="B860">
        <f>SUM(D860:AM860)</f>
        <v>1</v>
      </c>
      <c r="C860" t="s">
        <v>1711</v>
      </c>
      <c r="D860">
        <v>0</v>
      </c>
      <c r="E860">
        <v>0</v>
      </c>
      <c r="F860">
        <v>0</v>
      </c>
      <c r="G860">
        <v>0</v>
      </c>
      <c r="H860">
        <v>1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  <c r="AM860">
        <v>0</v>
      </c>
    </row>
  </sheetData>
  <sortState ref="A6:BA1332">
    <sortCondition descending="1" ref="B6:B133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8S_dataset</vt:lpstr>
    </vt:vector>
  </TitlesOfParts>
  <Company>Gothenbur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Panova</dc:creator>
  <cp:lastModifiedBy>Marina Panova</cp:lastModifiedBy>
  <dcterms:created xsi:type="dcterms:W3CDTF">2021-10-26T15:02:28Z</dcterms:created>
  <dcterms:modified xsi:type="dcterms:W3CDTF">2022-05-22T14:46:45Z</dcterms:modified>
</cp:coreProperties>
</file>